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38331/Desktop/"/>
    </mc:Choice>
  </mc:AlternateContent>
  <xr:revisionPtr revIDLastSave="0" documentId="13_ncr:1_{646193D2-51DB-0D4E-87C6-566F45530A9E}" xr6:coauthVersionLast="47" xr6:coauthVersionMax="47" xr10:uidLastSave="{00000000-0000-0000-0000-000000000000}"/>
  <bookViews>
    <workbookView xWindow="1000" yWindow="500" windowWidth="27420" windowHeight="16940" xr2:uid="{97E46C62-F699-BC43-9ED3-0E92AF736E8D}"/>
  </bookViews>
  <sheets>
    <sheet name="Data-cores" sheetId="1" r:id="rId1"/>
    <sheet name="Data-special cor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" i="2" l="1"/>
  <c r="M10" i="2"/>
  <c r="M15" i="2"/>
  <c r="M16" i="2"/>
  <c r="M17" i="2"/>
  <c r="M18" i="2"/>
  <c r="K18" i="2"/>
  <c r="L18" i="2" s="1"/>
  <c r="K17" i="2"/>
  <c r="L17" i="2" s="1"/>
  <c r="K16" i="2"/>
  <c r="L16" i="2" s="1"/>
  <c r="K15" i="2"/>
  <c r="L15" i="2" s="1"/>
  <c r="K14" i="2"/>
  <c r="L14" i="2" s="1"/>
  <c r="M14" i="2" s="1"/>
  <c r="K13" i="2"/>
  <c r="L13" i="2" s="1"/>
  <c r="M13" i="2" s="1"/>
  <c r="K12" i="2"/>
  <c r="L12" i="2" s="1"/>
  <c r="M12" i="2" s="1"/>
  <c r="K11" i="2"/>
  <c r="L11" i="2" s="1"/>
  <c r="M11" i="2" s="1"/>
  <c r="K10" i="2"/>
  <c r="L10" i="2" s="1"/>
  <c r="K9" i="2"/>
  <c r="L9" i="2" s="1"/>
  <c r="M9" i="2" s="1"/>
  <c r="K8" i="2"/>
  <c r="L8" i="2" s="1"/>
  <c r="M8" i="2" s="1"/>
  <c r="K7" i="2"/>
  <c r="L7" i="2" s="1"/>
  <c r="L6" i="2"/>
  <c r="M6" i="2" s="1"/>
  <c r="K6" i="2"/>
  <c r="K5" i="2"/>
  <c r="L5" i="2" s="1"/>
  <c r="M5" i="2" s="1"/>
  <c r="K4" i="2"/>
  <c r="L4" i="2" s="1"/>
  <c r="M4" i="2" s="1"/>
  <c r="K3" i="2"/>
  <c r="L3" i="2" s="1"/>
  <c r="M3" i="2" s="1"/>
  <c r="M382" i="1"/>
  <c r="N382" i="1" s="1"/>
  <c r="O382" i="1" s="1"/>
  <c r="M381" i="1"/>
  <c r="N381" i="1" s="1"/>
  <c r="O381" i="1" s="1"/>
  <c r="M380" i="1"/>
  <c r="N380" i="1" s="1"/>
  <c r="O380" i="1" s="1"/>
  <c r="M379" i="1"/>
  <c r="N379" i="1" s="1"/>
  <c r="O379" i="1" s="1"/>
  <c r="N378" i="1"/>
  <c r="O378" i="1" s="1"/>
  <c r="M378" i="1"/>
  <c r="M377" i="1"/>
  <c r="N377" i="1" s="1"/>
  <c r="O377" i="1" s="1"/>
  <c r="N376" i="1"/>
  <c r="O376" i="1" s="1"/>
  <c r="M376" i="1"/>
  <c r="M375" i="1"/>
  <c r="N375" i="1" s="1"/>
  <c r="O375" i="1" s="1"/>
  <c r="N374" i="1"/>
  <c r="O374" i="1" s="1"/>
  <c r="M374" i="1"/>
  <c r="M373" i="1"/>
  <c r="N373" i="1" s="1"/>
  <c r="O373" i="1" s="1"/>
  <c r="O372" i="1"/>
  <c r="N372" i="1"/>
  <c r="M372" i="1"/>
  <c r="M371" i="1"/>
  <c r="N371" i="1" s="1"/>
  <c r="O371" i="1" s="1"/>
  <c r="M370" i="1"/>
  <c r="N370" i="1" s="1"/>
  <c r="O370" i="1" s="1"/>
  <c r="M369" i="1"/>
  <c r="N369" i="1" s="1"/>
  <c r="O369" i="1" s="1"/>
  <c r="M368" i="1"/>
  <c r="N368" i="1" s="1"/>
  <c r="O368" i="1" s="1"/>
  <c r="M367" i="1"/>
  <c r="N367" i="1" s="1"/>
  <c r="O367" i="1" s="1"/>
  <c r="N366" i="1"/>
  <c r="O366" i="1" s="1"/>
  <c r="M366" i="1"/>
  <c r="M365" i="1"/>
  <c r="N365" i="1" s="1"/>
  <c r="O365" i="1" s="1"/>
  <c r="O364" i="1"/>
  <c r="N364" i="1"/>
  <c r="M364" i="1"/>
  <c r="M363" i="1"/>
  <c r="N363" i="1" s="1"/>
  <c r="O363" i="1" s="1"/>
  <c r="N362" i="1"/>
  <c r="O362" i="1" s="1"/>
  <c r="M362" i="1"/>
  <c r="O361" i="1"/>
  <c r="M361" i="1"/>
  <c r="N361" i="1" s="1"/>
  <c r="N360" i="1"/>
  <c r="O360" i="1" s="1"/>
  <c r="M360" i="1"/>
  <c r="M359" i="1"/>
  <c r="N359" i="1" s="1"/>
  <c r="O359" i="1" s="1"/>
  <c r="M358" i="1"/>
  <c r="N358" i="1" s="1"/>
  <c r="O358" i="1" s="1"/>
  <c r="N357" i="1"/>
  <c r="O357" i="1" s="1"/>
  <c r="P363" i="1" s="1"/>
  <c r="Q363" i="1" s="1"/>
  <c r="M357" i="1"/>
  <c r="M356" i="1"/>
  <c r="N356" i="1" s="1"/>
  <c r="O356" i="1" s="1"/>
  <c r="M355" i="1"/>
  <c r="N355" i="1" s="1"/>
  <c r="O355" i="1" s="1"/>
  <c r="N354" i="1"/>
  <c r="O354" i="1" s="1"/>
  <c r="M354" i="1"/>
  <c r="M353" i="1"/>
  <c r="N353" i="1" s="1"/>
  <c r="O353" i="1" s="1"/>
  <c r="O352" i="1"/>
  <c r="N352" i="1"/>
  <c r="M352" i="1"/>
  <c r="M351" i="1"/>
  <c r="N351" i="1" s="1"/>
  <c r="O351" i="1" s="1"/>
  <c r="M350" i="1"/>
  <c r="N350" i="1" s="1"/>
  <c r="O350" i="1" s="1"/>
  <c r="M349" i="1"/>
  <c r="N349" i="1" s="1"/>
  <c r="O349" i="1" s="1"/>
  <c r="M348" i="1"/>
  <c r="N348" i="1" s="1"/>
  <c r="O348" i="1" s="1"/>
  <c r="M347" i="1"/>
  <c r="N347" i="1" s="1"/>
  <c r="O347" i="1" s="1"/>
  <c r="M346" i="1"/>
  <c r="N346" i="1" s="1"/>
  <c r="O346" i="1" s="1"/>
  <c r="N345" i="1"/>
  <c r="O345" i="1" s="1"/>
  <c r="M345" i="1"/>
  <c r="N344" i="1"/>
  <c r="O344" i="1" s="1"/>
  <c r="M344" i="1"/>
  <c r="M343" i="1"/>
  <c r="N343" i="1" s="1"/>
  <c r="O343" i="1" s="1"/>
  <c r="O342" i="1"/>
  <c r="N342" i="1"/>
  <c r="M342" i="1"/>
  <c r="O341" i="1"/>
  <c r="M341" i="1"/>
  <c r="N341" i="1" s="1"/>
  <c r="N340" i="1"/>
  <c r="O340" i="1" s="1"/>
  <c r="M340" i="1"/>
  <c r="O339" i="1"/>
  <c r="M339" i="1"/>
  <c r="N339" i="1" s="1"/>
  <c r="N338" i="1"/>
  <c r="O338" i="1" s="1"/>
  <c r="M338" i="1"/>
  <c r="M337" i="1"/>
  <c r="N337" i="1" s="1"/>
  <c r="O337" i="1" s="1"/>
  <c r="M336" i="1"/>
  <c r="N336" i="1" s="1"/>
  <c r="O336" i="1" s="1"/>
  <c r="N335" i="1"/>
  <c r="O335" i="1" s="1"/>
  <c r="M335" i="1"/>
  <c r="N334" i="1"/>
  <c r="O334" i="1" s="1"/>
  <c r="M334" i="1"/>
  <c r="M333" i="1"/>
  <c r="N333" i="1" s="1"/>
  <c r="O333" i="1" s="1"/>
  <c r="N332" i="1"/>
  <c r="O332" i="1" s="1"/>
  <c r="M332" i="1"/>
  <c r="O331" i="1"/>
  <c r="M331" i="1"/>
  <c r="N331" i="1" s="1"/>
  <c r="N330" i="1"/>
  <c r="O330" i="1" s="1"/>
  <c r="M330" i="1"/>
  <c r="M329" i="1"/>
  <c r="N329" i="1" s="1"/>
  <c r="O329" i="1" s="1"/>
  <c r="N328" i="1"/>
  <c r="O328" i="1" s="1"/>
  <c r="M328" i="1"/>
  <c r="M327" i="1"/>
  <c r="N327" i="1" s="1"/>
  <c r="O327" i="1" s="1"/>
  <c r="M326" i="1"/>
  <c r="N326" i="1" s="1"/>
  <c r="O326" i="1" s="1"/>
  <c r="M325" i="1"/>
  <c r="N325" i="1" s="1"/>
  <c r="O325" i="1" s="1"/>
  <c r="N324" i="1"/>
  <c r="O324" i="1" s="1"/>
  <c r="M324" i="1"/>
  <c r="M323" i="1"/>
  <c r="N323" i="1" s="1"/>
  <c r="O323" i="1" s="1"/>
  <c r="O322" i="1"/>
  <c r="N322" i="1"/>
  <c r="M322" i="1"/>
  <c r="M321" i="1"/>
  <c r="N321" i="1" s="1"/>
  <c r="O321" i="1" s="1"/>
  <c r="M320" i="1"/>
  <c r="N320" i="1" s="1"/>
  <c r="O320" i="1" s="1"/>
  <c r="M319" i="1"/>
  <c r="N319" i="1" s="1"/>
  <c r="O319" i="1" s="1"/>
  <c r="M318" i="1"/>
  <c r="N318" i="1" s="1"/>
  <c r="O318" i="1" s="1"/>
  <c r="M317" i="1"/>
  <c r="N317" i="1" s="1"/>
  <c r="O317" i="1" s="1"/>
  <c r="M316" i="1"/>
  <c r="N316" i="1" s="1"/>
  <c r="O316" i="1" s="1"/>
  <c r="N315" i="1"/>
  <c r="O315" i="1" s="1"/>
  <c r="M315" i="1"/>
  <c r="N314" i="1"/>
  <c r="O314" i="1" s="1"/>
  <c r="M314" i="1"/>
  <c r="M313" i="1"/>
  <c r="N313" i="1" s="1"/>
  <c r="O313" i="1" s="1"/>
  <c r="N312" i="1"/>
  <c r="O312" i="1" s="1"/>
  <c r="M312" i="1"/>
  <c r="O311" i="1"/>
  <c r="M311" i="1"/>
  <c r="N311" i="1" s="1"/>
  <c r="M310" i="1"/>
  <c r="N310" i="1" s="1"/>
  <c r="O310" i="1" s="1"/>
  <c r="M309" i="1"/>
  <c r="N309" i="1" s="1"/>
  <c r="O309" i="1" s="1"/>
  <c r="M308" i="1"/>
  <c r="N308" i="1" s="1"/>
  <c r="O308" i="1" s="1"/>
  <c r="N307" i="1"/>
  <c r="O307" i="1" s="1"/>
  <c r="M307" i="1"/>
  <c r="N306" i="1"/>
  <c r="O306" i="1" s="1"/>
  <c r="M306" i="1"/>
  <c r="M305" i="1"/>
  <c r="N305" i="1" s="1"/>
  <c r="O305" i="1" s="1"/>
  <c r="N304" i="1"/>
  <c r="O304" i="1" s="1"/>
  <c r="M304" i="1"/>
  <c r="M303" i="1"/>
  <c r="N303" i="1" s="1"/>
  <c r="O303" i="1" s="1"/>
  <c r="N302" i="1"/>
  <c r="O302" i="1" s="1"/>
  <c r="M302" i="1"/>
  <c r="M301" i="1"/>
  <c r="N301" i="1" s="1"/>
  <c r="O301" i="1" s="1"/>
  <c r="M300" i="1"/>
  <c r="N300" i="1" s="1"/>
  <c r="O300" i="1" s="1"/>
  <c r="M299" i="1"/>
  <c r="N299" i="1" s="1"/>
  <c r="O299" i="1" s="1"/>
  <c r="M298" i="1"/>
  <c r="N298" i="1" s="1"/>
  <c r="O298" i="1" s="1"/>
  <c r="N297" i="1"/>
  <c r="O297" i="1" s="1"/>
  <c r="M297" i="1"/>
  <c r="N296" i="1"/>
  <c r="O296" i="1" s="1"/>
  <c r="M296" i="1"/>
  <c r="M295" i="1"/>
  <c r="N295" i="1" s="1"/>
  <c r="O295" i="1" s="1"/>
  <c r="N294" i="1"/>
  <c r="O294" i="1" s="1"/>
  <c r="P304" i="1" s="1"/>
  <c r="Q304" i="1" s="1"/>
  <c r="M294" i="1"/>
  <c r="M293" i="1"/>
  <c r="N293" i="1" s="1"/>
  <c r="O293" i="1" s="1"/>
  <c r="N292" i="1"/>
  <c r="O292" i="1" s="1"/>
  <c r="M292" i="1"/>
  <c r="M291" i="1"/>
  <c r="N291" i="1" s="1"/>
  <c r="O291" i="1" s="1"/>
  <c r="M290" i="1"/>
  <c r="N290" i="1" s="1"/>
  <c r="O290" i="1" s="1"/>
  <c r="M289" i="1"/>
  <c r="N289" i="1" s="1"/>
  <c r="O289" i="1" s="1"/>
  <c r="M288" i="1"/>
  <c r="N288" i="1" s="1"/>
  <c r="O288" i="1" s="1"/>
  <c r="M287" i="1"/>
  <c r="N287" i="1" s="1"/>
  <c r="O287" i="1" s="1"/>
  <c r="M286" i="1"/>
  <c r="N286" i="1" s="1"/>
  <c r="O286" i="1" s="1"/>
  <c r="M285" i="1"/>
  <c r="N285" i="1" s="1"/>
  <c r="O285" i="1" s="1"/>
  <c r="N284" i="1"/>
  <c r="O284" i="1" s="1"/>
  <c r="M284" i="1"/>
  <c r="M283" i="1"/>
  <c r="N283" i="1" s="1"/>
  <c r="O283" i="1" s="1"/>
  <c r="N282" i="1"/>
  <c r="O282" i="1" s="1"/>
  <c r="M282" i="1"/>
  <c r="M281" i="1"/>
  <c r="N281" i="1" s="1"/>
  <c r="O281" i="1" s="1"/>
  <c r="N280" i="1"/>
  <c r="O280" i="1" s="1"/>
  <c r="M280" i="1"/>
  <c r="M279" i="1"/>
  <c r="N279" i="1" s="1"/>
  <c r="O279" i="1" s="1"/>
  <c r="N278" i="1"/>
  <c r="O278" i="1" s="1"/>
  <c r="M278" i="1"/>
  <c r="O277" i="1"/>
  <c r="M277" i="1"/>
  <c r="N277" i="1" s="1"/>
  <c r="M276" i="1"/>
  <c r="N276" i="1" s="1"/>
  <c r="O276" i="1" s="1"/>
  <c r="M275" i="1"/>
  <c r="N275" i="1" s="1"/>
  <c r="O275" i="1" s="1"/>
  <c r="N274" i="1"/>
  <c r="O274" i="1" s="1"/>
  <c r="P282" i="1" s="1"/>
  <c r="Q282" i="1" s="1"/>
  <c r="M274" i="1"/>
  <c r="M273" i="1"/>
  <c r="N273" i="1" s="1"/>
  <c r="O273" i="1" s="1"/>
  <c r="N272" i="1"/>
  <c r="O272" i="1" s="1"/>
  <c r="M272" i="1"/>
  <c r="M271" i="1"/>
  <c r="N271" i="1" s="1"/>
  <c r="O271" i="1" s="1"/>
  <c r="O270" i="1"/>
  <c r="N270" i="1"/>
  <c r="M270" i="1"/>
  <c r="M269" i="1"/>
  <c r="N269" i="1" s="1"/>
  <c r="O269" i="1" s="1"/>
  <c r="M268" i="1"/>
  <c r="N268" i="1" s="1"/>
  <c r="O268" i="1" s="1"/>
  <c r="M267" i="1"/>
  <c r="N267" i="1" s="1"/>
  <c r="O267" i="1" s="1"/>
  <c r="P272" i="1" s="1"/>
  <c r="Q272" i="1" s="1"/>
  <c r="M266" i="1"/>
  <c r="N266" i="1" s="1"/>
  <c r="O266" i="1" s="1"/>
  <c r="M265" i="1"/>
  <c r="N265" i="1" s="1"/>
  <c r="O265" i="1" s="1"/>
  <c r="M264" i="1"/>
  <c r="N264" i="1" s="1"/>
  <c r="O264" i="1" s="1"/>
  <c r="M263" i="1"/>
  <c r="N263" i="1" s="1"/>
  <c r="O263" i="1" s="1"/>
  <c r="N262" i="1"/>
  <c r="O262" i="1" s="1"/>
  <c r="M262" i="1"/>
  <c r="M261" i="1"/>
  <c r="N261" i="1" s="1"/>
  <c r="O261" i="1" s="1"/>
  <c r="N260" i="1"/>
  <c r="O260" i="1" s="1"/>
  <c r="M260" i="1"/>
  <c r="M259" i="1"/>
  <c r="N259" i="1" s="1"/>
  <c r="O259" i="1" s="1"/>
  <c r="M258" i="1"/>
  <c r="N258" i="1" s="1"/>
  <c r="O258" i="1" s="1"/>
  <c r="M257" i="1"/>
  <c r="N257" i="1" s="1"/>
  <c r="O257" i="1" s="1"/>
  <c r="M256" i="1"/>
  <c r="N256" i="1" s="1"/>
  <c r="O256" i="1" s="1"/>
  <c r="N255" i="1"/>
  <c r="O255" i="1" s="1"/>
  <c r="M255" i="1"/>
  <c r="M254" i="1"/>
  <c r="N254" i="1" s="1"/>
  <c r="O254" i="1" s="1"/>
  <c r="M253" i="1"/>
  <c r="N253" i="1" s="1"/>
  <c r="O253" i="1" s="1"/>
  <c r="N252" i="1"/>
  <c r="O252" i="1" s="1"/>
  <c r="M252" i="1"/>
  <c r="M251" i="1"/>
  <c r="N251" i="1" s="1"/>
  <c r="O251" i="1" s="1"/>
  <c r="N250" i="1"/>
  <c r="O250" i="1" s="1"/>
  <c r="M250" i="1"/>
  <c r="O249" i="1"/>
  <c r="N249" i="1"/>
  <c r="M249" i="1"/>
  <c r="M248" i="1"/>
  <c r="N248" i="1" s="1"/>
  <c r="O248" i="1" s="1"/>
  <c r="M247" i="1"/>
  <c r="N247" i="1" s="1"/>
  <c r="O247" i="1" s="1"/>
  <c r="M246" i="1"/>
  <c r="N246" i="1" s="1"/>
  <c r="O246" i="1" s="1"/>
  <c r="M245" i="1"/>
  <c r="N245" i="1" s="1"/>
  <c r="O245" i="1" s="1"/>
  <c r="N244" i="1"/>
  <c r="O244" i="1" s="1"/>
  <c r="M244" i="1"/>
  <c r="M243" i="1"/>
  <c r="N243" i="1" s="1"/>
  <c r="O243" i="1" s="1"/>
  <c r="N242" i="1"/>
  <c r="O242" i="1" s="1"/>
  <c r="M242" i="1"/>
  <c r="M241" i="1"/>
  <c r="N241" i="1" s="1"/>
  <c r="O241" i="1" s="1"/>
  <c r="N240" i="1"/>
  <c r="O240" i="1" s="1"/>
  <c r="M240" i="1"/>
  <c r="O239" i="1"/>
  <c r="N239" i="1"/>
  <c r="M239" i="1"/>
  <c r="M238" i="1"/>
  <c r="N238" i="1" s="1"/>
  <c r="O238" i="1" s="1"/>
  <c r="O237" i="1"/>
  <c r="M237" i="1"/>
  <c r="N237" i="1" s="1"/>
  <c r="M236" i="1"/>
  <c r="N236" i="1" s="1"/>
  <c r="O236" i="1" s="1"/>
  <c r="M235" i="1"/>
  <c r="N235" i="1" s="1"/>
  <c r="O235" i="1" s="1"/>
  <c r="N234" i="1"/>
  <c r="O234" i="1" s="1"/>
  <c r="M234" i="1"/>
  <c r="M233" i="1"/>
  <c r="N233" i="1" s="1"/>
  <c r="O233" i="1" s="1"/>
  <c r="N232" i="1"/>
  <c r="O232" i="1" s="1"/>
  <c r="M232" i="1"/>
  <c r="M231" i="1"/>
  <c r="N231" i="1" s="1"/>
  <c r="O231" i="1" s="1"/>
  <c r="N230" i="1"/>
  <c r="O230" i="1" s="1"/>
  <c r="M230" i="1"/>
  <c r="O229" i="1"/>
  <c r="N229" i="1"/>
  <c r="M229" i="1"/>
  <c r="M228" i="1"/>
  <c r="N228" i="1" s="1"/>
  <c r="O228" i="1" s="1"/>
  <c r="M227" i="1"/>
  <c r="N227" i="1" s="1"/>
  <c r="O227" i="1" s="1"/>
  <c r="M226" i="1"/>
  <c r="N226" i="1" s="1"/>
  <c r="O226" i="1" s="1"/>
  <c r="M225" i="1"/>
  <c r="N225" i="1" s="1"/>
  <c r="O225" i="1" s="1"/>
  <c r="N224" i="1"/>
  <c r="O224" i="1" s="1"/>
  <c r="M224" i="1"/>
  <c r="M223" i="1"/>
  <c r="N223" i="1" s="1"/>
  <c r="O223" i="1" s="1"/>
  <c r="N222" i="1"/>
  <c r="O222" i="1" s="1"/>
  <c r="M222" i="1"/>
  <c r="O221" i="1"/>
  <c r="N221" i="1"/>
  <c r="M221" i="1"/>
  <c r="M220" i="1"/>
  <c r="N220" i="1" s="1"/>
  <c r="O220" i="1" s="1"/>
  <c r="O219" i="1"/>
  <c r="N219" i="1"/>
  <c r="M219" i="1"/>
  <c r="N218" i="1"/>
  <c r="O218" i="1" s="1"/>
  <c r="M218" i="1"/>
  <c r="M217" i="1"/>
  <c r="N217" i="1" s="1"/>
  <c r="O217" i="1" s="1"/>
  <c r="M216" i="1"/>
  <c r="N216" i="1" s="1"/>
  <c r="O216" i="1" s="1"/>
  <c r="N215" i="1"/>
  <c r="O215" i="1" s="1"/>
  <c r="M215" i="1"/>
  <c r="N214" i="1"/>
  <c r="O214" i="1" s="1"/>
  <c r="M214" i="1"/>
  <c r="M213" i="1"/>
  <c r="N213" i="1" s="1"/>
  <c r="O213" i="1" s="1"/>
  <c r="N212" i="1"/>
  <c r="O212" i="1" s="1"/>
  <c r="M212" i="1"/>
  <c r="O211" i="1"/>
  <c r="N211" i="1"/>
  <c r="M211" i="1"/>
  <c r="M210" i="1"/>
  <c r="N210" i="1" s="1"/>
  <c r="O210" i="1" s="1"/>
  <c r="M209" i="1"/>
  <c r="N209" i="1" s="1"/>
  <c r="O209" i="1" s="1"/>
  <c r="M208" i="1"/>
  <c r="N208" i="1" s="1"/>
  <c r="O208" i="1" s="1"/>
  <c r="M207" i="1"/>
  <c r="N207" i="1" s="1"/>
  <c r="O207" i="1" s="1"/>
  <c r="N206" i="1"/>
  <c r="O206" i="1" s="1"/>
  <c r="M206" i="1"/>
  <c r="M205" i="1"/>
  <c r="N205" i="1" s="1"/>
  <c r="O205" i="1" s="1"/>
  <c r="N204" i="1"/>
  <c r="O204" i="1" s="1"/>
  <c r="M204" i="1"/>
  <c r="M203" i="1"/>
  <c r="N203" i="1" s="1"/>
  <c r="O203" i="1" s="1"/>
  <c r="N202" i="1"/>
  <c r="O202" i="1" s="1"/>
  <c r="M202" i="1"/>
  <c r="O201" i="1"/>
  <c r="N201" i="1"/>
  <c r="M201" i="1"/>
  <c r="M200" i="1"/>
  <c r="N200" i="1" s="1"/>
  <c r="O200" i="1" s="1"/>
  <c r="M199" i="1"/>
  <c r="N199" i="1" s="1"/>
  <c r="O199" i="1" s="1"/>
  <c r="M198" i="1"/>
  <c r="N198" i="1" s="1"/>
  <c r="O198" i="1" s="1"/>
  <c r="M197" i="1"/>
  <c r="N197" i="1" s="1"/>
  <c r="O197" i="1" s="1"/>
  <c r="N196" i="1"/>
  <c r="O196" i="1" s="1"/>
  <c r="M196" i="1"/>
  <c r="M195" i="1"/>
  <c r="N195" i="1" s="1"/>
  <c r="O195" i="1" s="1"/>
  <c r="N194" i="1"/>
  <c r="O194" i="1" s="1"/>
  <c r="M194" i="1"/>
  <c r="O193" i="1"/>
  <c r="N193" i="1"/>
  <c r="M193" i="1"/>
  <c r="N192" i="1"/>
  <c r="O192" i="1" s="1"/>
  <c r="M192" i="1"/>
  <c r="M191" i="1"/>
  <c r="N191" i="1" s="1"/>
  <c r="O191" i="1" s="1"/>
  <c r="M190" i="1"/>
  <c r="N190" i="1" s="1"/>
  <c r="O190" i="1" s="1"/>
  <c r="O189" i="1"/>
  <c r="M189" i="1"/>
  <c r="N189" i="1" s="1"/>
  <c r="M188" i="1"/>
  <c r="N188" i="1" s="1"/>
  <c r="O188" i="1" s="1"/>
  <c r="M187" i="1"/>
  <c r="N187" i="1" s="1"/>
  <c r="O187" i="1" s="1"/>
  <c r="N186" i="1"/>
  <c r="O186" i="1" s="1"/>
  <c r="M186" i="1"/>
  <c r="M185" i="1"/>
  <c r="N185" i="1" s="1"/>
  <c r="O185" i="1" s="1"/>
  <c r="N184" i="1"/>
  <c r="O184" i="1" s="1"/>
  <c r="M184" i="1"/>
  <c r="O183" i="1"/>
  <c r="N183" i="1"/>
  <c r="M183" i="1"/>
  <c r="M182" i="1"/>
  <c r="N182" i="1" s="1"/>
  <c r="O182" i="1" s="1"/>
  <c r="M181" i="1"/>
  <c r="N181" i="1" s="1"/>
  <c r="O181" i="1" s="1"/>
  <c r="M180" i="1"/>
  <c r="N180" i="1" s="1"/>
  <c r="O180" i="1" s="1"/>
  <c r="M179" i="1"/>
  <c r="N179" i="1" s="1"/>
  <c r="O179" i="1" s="1"/>
  <c r="N178" i="1"/>
  <c r="O178" i="1" s="1"/>
  <c r="M178" i="1"/>
  <c r="N177" i="1"/>
  <c r="O177" i="1" s="1"/>
  <c r="M177" i="1"/>
  <c r="N176" i="1"/>
  <c r="O176" i="1" s="1"/>
  <c r="M176" i="1"/>
  <c r="M175" i="1"/>
  <c r="N175" i="1" s="1"/>
  <c r="O175" i="1" s="1"/>
  <c r="N174" i="1"/>
  <c r="O174" i="1" s="1"/>
  <c r="M174" i="1"/>
  <c r="O173" i="1"/>
  <c r="N173" i="1"/>
  <c r="M173" i="1"/>
  <c r="M172" i="1"/>
  <c r="N172" i="1" s="1"/>
  <c r="O172" i="1" s="1"/>
  <c r="O171" i="1"/>
  <c r="N171" i="1"/>
  <c r="M171" i="1"/>
  <c r="M170" i="1"/>
  <c r="N170" i="1" s="1"/>
  <c r="O170" i="1" s="1"/>
  <c r="M169" i="1"/>
  <c r="N169" i="1" s="1"/>
  <c r="O169" i="1" s="1"/>
  <c r="M168" i="1"/>
  <c r="N168" i="1" s="1"/>
  <c r="O168" i="1" s="1"/>
  <c r="M167" i="1"/>
  <c r="N167" i="1" s="1"/>
  <c r="O167" i="1" s="1"/>
  <c r="N166" i="1"/>
  <c r="O166" i="1" s="1"/>
  <c r="M166" i="1"/>
  <c r="M165" i="1"/>
  <c r="N165" i="1" s="1"/>
  <c r="O165" i="1" s="1"/>
  <c r="N164" i="1"/>
  <c r="O164" i="1" s="1"/>
  <c r="M164" i="1"/>
  <c r="O163" i="1"/>
  <c r="N163" i="1"/>
  <c r="M163" i="1"/>
  <c r="M162" i="1"/>
  <c r="N162" i="1" s="1"/>
  <c r="O162" i="1" s="1"/>
  <c r="M161" i="1"/>
  <c r="N161" i="1" s="1"/>
  <c r="O161" i="1" s="1"/>
  <c r="M160" i="1"/>
  <c r="N160" i="1" s="1"/>
  <c r="O160" i="1" s="1"/>
  <c r="N159" i="1"/>
  <c r="O159" i="1" s="1"/>
  <c r="M159" i="1"/>
  <c r="N158" i="1"/>
  <c r="O158" i="1" s="1"/>
  <c r="M158" i="1"/>
  <c r="M157" i="1"/>
  <c r="N157" i="1" s="1"/>
  <c r="O157" i="1" s="1"/>
  <c r="N156" i="1"/>
  <c r="O156" i="1" s="1"/>
  <c r="M156" i="1"/>
  <c r="M155" i="1"/>
  <c r="N155" i="1" s="1"/>
  <c r="O155" i="1" s="1"/>
  <c r="N154" i="1"/>
  <c r="O154" i="1" s="1"/>
  <c r="M154" i="1"/>
  <c r="O153" i="1"/>
  <c r="N153" i="1"/>
  <c r="M153" i="1"/>
  <c r="N152" i="1"/>
  <c r="O152" i="1" s="1"/>
  <c r="M152" i="1"/>
  <c r="M151" i="1"/>
  <c r="N151" i="1" s="1"/>
  <c r="O151" i="1" s="1"/>
  <c r="M150" i="1"/>
  <c r="N150" i="1" s="1"/>
  <c r="O150" i="1" s="1"/>
  <c r="N149" i="1"/>
  <c r="O149" i="1" s="1"/>
  <c r="M149" i="1"/>
  <c r="N148" i="1"/>
  <c r="O148" i="1" s="1"/>
  <c r="M148" i="1"/>
  <c r="M147" i="1"/>
  <c r="N147" i="1" s="1"/>
  <c r="O147" i="1" s="1"/>
  <c r="N146" i="1"/>
  <c r="O146" i="1" s="1"/>
  <c r="M146" i="1"/>
  <c r="O145" i="1"/>
  <c r="N145" i="1"/>
  <c r="M145" i="1"/>
  <c r="M144" i="1"/>
  <c r="N144" i="1" s="1"/>
  <c r="O144" i="1" s="1"/>
  <c r="M143" i="1"/>
  <c r="N143" i="1" s="1"/>
  <c r="O143" i="1" s="1"/>
  <c r="M142" i="1"/>
  <c r="N142" i="1" s="1"/>
  <c r="O142" i="1" s="1"/>
  <c r="M141" i="1"/>
  <c r="N141" i="1" s="1"/>
  <c r="O141" i="1" s="1"/>
  <c r="P156" i="1" s="1"/>
  <c r="Q156" i="1" s="1"/>
  <c r="M140" i="1"/>
  <c r="N140" i="1" s="1"/>
  <c r="O140" i="1" s="1"/>
  <c r="M139" i="1"/>
  <c r="N139" i="1" s="1"/>
  <c r="O139" i="1" s="1"/>
  <c r="N138" i="1"/>
  <c r="O138" i="1" s="1"/>
  <c r="M138" i="1"/>
  <c r="M137" i="1"/>
  <c r="N137" i="1" s="1"/>
  <c r="O137" i="1" s="1"/>
  <c r="N136" i="1"/>
  <c r="O136" i="1" s="1"/>
  <c r="M136" i="1"/>
  <c r="O135" i="1"/>
  <c r="N135" i="1"/>
  <c r="M135" i="1"/>
  <c r="M134" i="1"/>
  <c r="N134" i="1" s="1"/>
  <c r="O134" i="1" s="1"/>
  <c r="M133" i="1"/>
  <c r="N133" i="1" s="1"/>
  <c r="O133" i="1" s="1"/>
  <c r="M132" i="1"/>
  <c r="N132" i="1" s="1"/>
  <c r="O132" i="1" s="1"/>
  <c r="M131" i="1"/>
  <c r="N131" i="1" s="1"/>
  <c r="O131" i="1" s="1"/>
  <c r="M130" i="1"/>
  <c r="N130" i="1" s="1"/>
  <c r="O130" i="1" s="1"/>
  <c r="M129" i="1"/>
  <c r="N129" i="1" s="1"/>
  <c r="O129" i="1" s="1"/>
  <c r="N128" i="1"/>
  <c r="O128" i="1" s="1"/>
  <c r="M128" i="1"/>
  <c r="M127" i="1"/>
  <c r="N127" i="1" s="1"/>
  <c r="O127" i="1" s="1"/>
  <c r="O126" i="1"/>
  <c r="N126" i="1"/>
  <c r="M126" i="1"/>
  <c r="M125" i="1"/>
  <c r="N125" i="1" s="1"/>
  <c r="O125" i="1" s="1"/>
  <c r="N124" i="1"/>
  <c r="O124" i="1" s="1"/>
  <c r="M124" i="1"/>
  <c r="O123" i="1"/>
  <c r="N123" i="1"/>
  <c r="M123" i="1"/>
  <c r="M122" i="1"/>
  <c r="N122" i="1" s="1"/>
  <c r="O122" i="1" s="1"/>
  <c r="M121" i="1"/>
  <c r="N121" i="1" s="1"/>
  <c r="O121" i="1" s="1"/>
  <c r="M120" i="1"/>
  <c r="N120" i="1" s="1"/>
  <c r="O120" i="1" s="1"/>
  <c r="M119" i="1"/>
  <c r="N119" i="1" s="1"/>
  <c r="O119" i="1" s="1"/>
  <c r="M118" i="1"/>
  <c r="N118" i="1" s="1"/>
  <c r="O118" i="1" s="1"/>
  <c r="M117" i="1"/>
  <c r="N117" i="1" s="1"/>
  <c r="O117" i="1" s="1"/>
  <c r="M116" i="1"/>
  <c r="N116" i="1" s="1"/>
  <c r="O116" i="1" s="1"/>
  <c r="N115" i="1"/>
  <c r="O115" i="1" s="1"/>
  <c r="P117" i="1" s="1"/>
  <c r="Q117" i="1" s="1"/>
  <c r="M115" i="1"/>
  <c r="N114" i="1"/>
  <c r="O114" i="1" s="1"/>
  <c r="M114" i="1"/>
  <c r="M113" i="1"/>
  <c r="N113" i="1" s="1"/>
  <c r="O113" i="1" s="1"/>
  <c r="O112" i="1"/>
  <c r="N112" i="1"/>
  <c r="M112" i="1"/>
  <c r="O111" i="1"/>
  <c r="N111" i="1"/>
  <c r="M111" i="1"/>
  <c r="M110" i="1"/>
  <c r="N110" i="1" s="1"/>
  <c r="O110" i="1" s="1"/>
  <c r="M109" i="1"/>
  <c r="N109" i="1" s="1"/>
  <c r="O109" i="1" s="1"/>
  <c r="M108" i="1"/>
  <c r="N108" i="1" s="1"/>
  <c r="O108" i="1" s="1"/>
  <c r="M107" i="1"/>
  <c r="N107" i="1" s="1"/>
  <c r="O107" i="1" s="1"/>
  <c r="M106" i="1"/>
  <c r="N106" i="1" s="1"/>
  <c r="O106" i="1" s="1"/>
  <c r="N105" i="1"/>
  <c r="O105" i="1" s="1"/>
  <c r="M105" i="1"/>
  <c r="M104" i="1"/>
  <c r="N104" i="1" s="1"/>
  <c r="O104" i="1" s="1"/>
  <c r="M103" i="1"/>
  <c r="N103" i="1" s="1"/>
  <c r="O103" i="1" s="1"/>
  <c r="N102" i="1"/>
  <c r="O102" i="1" s="1"/>
  <c r="M102" i="1"/>
  <c r="N101" i="1"/>
  <c r="O101" i="1" s="1"/>
  <c r="M101" i="1"/>
  <c r="N100" i="1"/>
  <c r="O100" i="1" s="1"/>
  <c r="M100" i="1"/>
  <c r="M99" i="1"/>
  <c r="N99" i="1" s="1"/>
  <c r="O99" i="1" s="1"/>
  <c r="M98" i="1"/>
  <c r="N98" i="1" s="1"/>
  <c r="O98" i="1" s="1"/>
  <c r="N97" i="1"/>
  <c r="O97" i="1" s="1"/>
  <c r="M97" i="1"/>
  <c r="M96" i="1"/>
  <c r="N96" i="1" s="1"/>
  <c r="O96" i="1" s="1"/>
  <c r="M95" i="1"/>
  <c r="N95" i="1" s="1"/>
  <c r="O95" i="1" s="1"/>
  <c r="N94" i="1"/>
  <c r="O94" i="1" s="1"/>
  <c r="M94" i="1"/>
  <c r="M93" i="1"/>
  <c r="N93" i="1" s="1"/>
  <c r="O93" i="1" s="1"/>
  <c r="M92" i="1"/>
  <c r="N92" i="1" s="1"/>
  <c r="O92" i="1" s="1"/>
  <c r="N91" i="1"/>
  <c r="O91" i="1" s="1"/>
  <c r="M91" i="1"/>
  <c r="M90" i="1"/>
  <c r="N90" i="1" s="1"/>
  <c r="O90" i="1" s="1"/>
  <c r="N89" i="1"/>
  <c r="O89" i="1" s="1"/>
  <c r="M89" i="1"/>
  <c r="O88" i="1"/>
  <c r="M88" i="1"/>
  <c r="N88" i="1" s="1"/>
  <c r="M87" i="1"/>
  <c r="N87" i="1" s="1"/>
  <c r="O87" i="1" s="1"/>
  <c r="N86" i="1"/>
  <c r="O86" i="1" s="1"/>
  <c r="M86" i="1"/>
  <c r="M85" i="1"/>
  <c r="N85" i="1" s="1"/>
  <c r="O85" i="1" s="1"/>
  <c r="N84" i="1"/>
  <c r="O84" i="1" s="1"/>
  <c r="M84" i="1"/>
  <c r="M83" i="1"/>
  <c r="N83" i="1" s="1"/>
  <c r="O83" i="1" s="1"/>
  <c r="M82" i="1"/>
  <c r="N82" i="1" s="1"/>
  <c r="O82" i="1" s="1"/>
  <c r="M81" i="1"/>
  <c r="N81" i="1" s="1"/>
  <c r="O81" i="1" s="1"/>
  <c r="M80" i="1"/>
  <c r="N80" i="1" s="1"/>
  <c r="O80" i="1" s="1"/>
  <c r="N79" i="1"/>
  <c r="O79" i="1" s="1"/>
  <c r="M79" i="1"/>
  <c r="N78" i="1"/>
  <c r="O78" i="1" s="1"/>
  <c r="M78" i="1"/>
  <c r="M77" i="1"/>
  <c r="N77" i="1" s="1"/>
  <c r="O77" i="1" s="1"/>
  <c r="N76" i="1"/>
  <c r="O76" i="1" s="1"/>
  <c r="M76" i="1"/>
  <c r="O75" i="1"/>
  <c r="P86" i="1" s="1"/>
  <c r="Q86" i="1" s="1"/>
  <c r="M75" i="1"/>
  <c r="N75" i="1" s="1"/>
  <c r="N74" i="1"/>
  <c r="O74" i="1" s="1"/>
  <c r="M74" i="1"/>
  <c r="M73" i="1"/>
  <c r="N73" i="1" s="1"/>
  <c r="O73" i="1" s="1"/>
  <c r="M72" i="1"/>
  <c r="N72" i="1" s="1"/>
  <c r="O72" i="1" s="1"/>
  <c r="O71" i="1"/>
  <c r="M71" i="1"/>
  <c r="N71" i="1" s="1"/>
  <c r="M70" i="1"/>
  <c r="N70" i="1" s="1"/>
  <c r="O70" i="1" s="1"/>
  <c r="M69" i="1"/>
  <c r="N69" i="1" s="1"/>
  <c r="O69" i="1" s="1"/>
  <c r="N68" i="1"/>
  <c r="O68" i="1" s="1"/>
  <c r="M68" i="1"/>
  <c r="M67" i="1"/>
  <c r="N67" i="1" s="1"/>
  <c r="O67" i="1" s="1"/>
  <c r="O66" i="1"/>
  <c r="N66" i="1"/>
  <c r="M66" i="1"/>
  <c r="M65" i="1"/>
  <c r="N65" i="1" s="1"/>
  <c r="O65" i="1" s="1"/>
  <c r="M64" i="1"/>
  <c r="N64" i="1" s="1"/>
  <c r="O64" i="1" s="1"/>
  <c r="M63" i="1"/>
  <c r="N63" i="1" s="1"/>
  <c r="O63" i="1" s="1"/>
  <c r="M62" i="1"/>
  <c r="N62" i="1" s="1"/>
  <c r="O62" i="1" s="1"/>
  <c r="M61" i="1"/>
  <c r="N61" i="1" s="1"/>
  <c r="O61" i="1" s="1"/>
  <c r="M60" i="1"/>
  <c r="N60" i="1" s="1"/>
  <c r="O60" i="1" s="1"/>
  <c r="M59" i="1"/>
  <c r="N59" i="1" s="1"/>
  <c r="O59" i="1" s="1"/>
  <c r="M58" i="1"/>
  <c r="N58" i="1" s="1"/>
  <c r="O58" i="1" s="1"/>
  <c r="M57" i="1"/>
  <c r="N57" i="1" s="1"/>
  <c r="O57" i="1" s="1"/>
  <c r="M56" i="1"/>
  <c r="N56" i="1" s="1"/>
  <c r="O56" i="1" s="1"/>
  <c r="M55" i="1"/>
  <c r="N55" i="1" s="1"/>
  <c r="O55" i="1" s="1"/>
  <c r="N54" i="1"/>
  <c r="O54" i="1" s="1"/>
  <c r="M54" i="1"/>
  <c r="M53" i="1"/>
  <c r="N53" i="1" s="1"/>
  <c r="O53" i="1" s="1"/>
  <c r="N52" i="1"/>
  <c r="O52" i="1" s="1"/>
  <c r="M52" i="1"/>
  <c r="M51" i="1"/>
  <c r="N51" i="1" s="1"/>
  <c r="O51" i="1" s="1"/>
  <c r="M50" i="1"/>
  <c r="N50" i="1" s="1"/>
  <c r="O50" i="1" s="1"/>
  <c r="M49" i="1"/>
  <c r="N49" i="1" s="1"/>
  <c r="O49" i="1" s="1"/>
  <c r="M48" i="1"/>
  <c r="N48" i="1" s="1"/>
  <c r="O48" i="1" s="1"/>
  <c r="M47" i="1"/>
  <c r="N47" i="1" s="1"/>
  <c r="O47" i="1" s="1"/>
  <c r="M46" i="1"/>
  <c r="N46" i="1" s="1"/>
  <c r="O46" i="1" s="1"/>
  <c r="M45" i="1"/>
  <c r="N45" i="1" s="1"/>
  <c r="O45" i="1" s="1"/>
  <c r="N44" i="1"/>
  <c r="O44" i="1" s="1"/>
  <c r="M44" i="1"/>
  <c r="M43" i="1"/>
  <c r="N43" i="1" s="1"/>
  <c r="O43" i="1" s="1"/>
  <c r="N42" i="1"/>
  <c r="O42" i="1" s="1"/>
  <c r="M42" i="1"/>
  <c r="M41" i="1"/>
  <c r="N41" i="1" s="1"/>
  <c r="O41" i="1" s="1"/>
  <c r="M40" i="1"/>
  <c r="N40" i="1" s="1"/>
  <c r="O40" i="1" s="1"/>
  <c r="M39" i="1"/>
  <c r="N39" i="1" s="1"/>
  <c r="O39" i="1" s="1"/>
  <c r="M38" i="1"/>
  <c r="N38" i="1" s="1"/>
  <c r="O38" i="1" s="1"/>
  <c r="M37" i="1"/>
  <c r="N37" i="1" s="1"/>
  <c r="O37" i="1" s="1"/>
  <c r="N36" i="1"/>
  <c r="O36" i="1" s="1"/>
  <c r="M36" i="1"/>
  <c r="M35" i="1"/>
  <c r="N35" i="1" s="1"/>
  <c r="O35" i="1" s="1"/>
  <c r="N34" i="1"/>
  <c r="O34" i="1" s="1"/>
  <c r="M34" i="1"/>
  <c r="M33" i="1"/>
  <c r="N33" i="1" s="1"/>
  <c r="O33" i="1" s="1"/>
  <c r="N32" i="1"/>
  <c r="O32" i="1" s="1"/>
  <c r="M32" i="1"/>
  <c r="M31" i="1"/>
  <c r="N31" i="1" s="1"/>
  <c r="O31" i="1" s="1"/>
  <c r="N30" i="1"/>
  <c r="O30" i="1" s="1"/>
  <c r="M30" i="1"/>
  <c r="O29" i="1"/>
  <c r="M29" i="1"/>
  <c r="N29" i="1" s="1"/>
  <c r="M28" i="1"/>
  <c r="N28" i="1" s="1"/>
  <c r="O28" i="1" s="1"/>
  <c r="M27" i="1"/>
  <c r="N27" i="1" s="1"/>
  <c r="O27" i="1" s="1"/>
  <c r="N26" i="1"/>
  <c r="O26" i="1" s="1"/>
  <c r="M26" i="1"/>
  <c r="M25" i="1"/>
  <c r="N25" i="1" s="1"/>
  <c r="O25" i="1" s="1"/>
  <c r="N24" i="1"/>
  <c r="O24" i="1" s="1"/>
  <c r="M24" i="1"/>
  <c r="M23" i="1"/>
  <c r="N23" i="1" s="1"/>
  <c r="O23" i="1" s="1"/>
  <c r="O22" i="1"/>
  <c r="N22" i="1"/>
  <c r="M22" i="1"/>
  <c r="M21" i="1"/>
  <c r="N21" i="1" s="1"/>
  <c r="O21" i="1" s="1"/>
  <c r="M20" i="1"/>
  <c r="N20" i="1" s="1"/>
  <c r="O20" i="1" s="1"/>
  <c r="M19" i="1"/>
  <c r="N19" i="1" s="1"/>
  <c r="O19" i="1" s="1"/>
  <c r="M18" i="1"/>
  <c r="N18" i="1" s="1"/>
  <c r="O18" i="1" s="1"/>
  <c r="M17" i="1"/>
  <c r="N17" i="1" s="1"/>
  <c r="O17" i="1" s="1"/>
  <c r="N16" i="1"/>
  <c r="O16" i="1" s="1"/>
  <c r="M16" i="1"/>
  <c r="N15" i="1"/>
  <c r="O15" i="1" s="1"/>
  <c r="M15" i="1"/>
  <c r="N14" i="1"/>
  <c r="O14" i="1" s="1"/>
  <c r="M14" i="1"/>
  <c r="M13" i="1"/>
  <c r="N13" i="1" s="1"/>
  <c r="O13" i="1" s="1"/>
  <c r="N12" i="1"/>
  <c r="O12" i="1" s="1"/>
  <c r="M12" i="1"/>
  <c r="O11" i="1"/>
  <c r="M11" i="1"/>
  <c r="N11" i="1" s="1"/>
  <c r="N10" i="1"/>
  <c r="O10" i="1" s="1"/>
  <c r="M10" i="1"/>
  <c r="M9" i="1"/>
  <c r="N9" i="1" s="1"/>
  <c r="O9" i="1" s="1"/>
  <c r="M8" i="1"/>
  <c r="N8" i="1" s="1"/>
  <c r="O8" i="1" s="1"/>
  <c r="N7" i="1"/>
  <c r="O7" i="1" s="1"/>
  <c r="M7" i="1"/>
  <c r="N6" i="1"/>
  <c r="O6" i="1" s="1"/>
  <c r="M6" i="1"/>
  <c r="M5" i="1"/>
  <c r="N5" i="1" s="1"/>
  <c r="O5" i="1" s="1"/>
  <c r="N4" i="1"/>
  <c r="O4" i="1" s="1"/>
  <c r="M4" i="1"/>
  <c r="O3" i="1"/>
  <c r="M3" i="1"/>
  <c r="N3" i="1" s="1"/>
  <c r="N2" i="1"/>
  <c r="O2" i="1" s="1"/>
  <c r="M2" i="1"/>
  <c r="P57" i="1" l="1"/>
  <c r="Q57" i="1" s="1"/>
  <c r="P63" i="1"/>
  <c r="Q63" i="1" s="1"/>
  <c r="P97" i="1"/>
  <c r="Q97" i="1" s="1"/>
  <c r="P105" i="1"/>
  <c r="Q105" i="1" s="1"/>
  <c r="P46" i="1"/>
  <c r="Q46" i="1" s="1"/>
  <c r="P24" i="1"/>
  <c r="Q24" i="1" s="1"/>
  <c r="P15" i="1"/>
  <c r="Q15" i="1" s="1"/>
  <c r="P35" i="1"/>
  <c r="Q35" i="1" s="1"/>
  <c r="P140" i="1"/>
  <c r="Q140" i="1" s="1"/>
  <c r="P190" i="1"/>
  <c r="Q190" i="1" s="1"/>
  <c r="P266" i="1"/>
  <c r="Q266" i="1" s="1"/>
  <c r="P60" i="1"/>
  <c r="Q60" i="1" s="1"/>
  <c r="P177" i="1"/>
  <c r="Q177" i="1" s="1"/>
  <c r="P205" i="1"/>
  <c r="Q205" i="1" s="1"/>
  <c r="P293" i="1"/>
  <c r="Q293" i="1" s="1"/>
  <c r="P74" i="1"/>
  <c r="Q74" i="1" s="1"/>
  <c r="P340" i="1"/>
  <c r="Q340" i="1" s="1"/>
  <c r="P356" i="1"/>
  <c r="Q356" i="1" s="1"/>
  <c r="P125" i="1"/>
  <c r="Q125" i="1" s="1"/>
  <c r="P242" i="1"/>
  <c r="Q242" i="1" s="1"/>
  <c r="P232" i="1"/>
  <c r="Q232" i="1" s="1"/>
  <c r="P254" i="1"/>
  <c r="Q254" i="1" s="1"/>
  <c r="P317" i="1"/>
  <c r="Q317" i="1" s="1"/>
  <c r="P374" i="1"/>
  <c r="Q374" i="1" s="1"/>
  <c r="P132" i="1"/>
  <c r="Q132" i="1" s="1"/>
  <c r="P347" i="1"/>
  <c r="Q347" i="1" s="1"/>
  <c r="P377" i="1"/>
  <c r="Q377" i="1" s="1"/>
  <c r="P289" i="1"/>
  <c r="Q289" i="1" s="1"/>
  <c r="P171" i="1"/>
  <c r="Q171" i="1" s="1"/>
  <c r="P120" i="1"/>
  <c r="Q120" i="1" s="1"/>
  <c r="P219" i="1"/>
  <c r="Q219" i="1" s="1"/>
  <c r="P329" i="1"/>
  <c r="Q329" i="1" s="1"/>
  <c r="P382" i="1"/>
  <c r="Q382" i="1" s="1"/>
</calcChain>
</file>

<file path=xl/sharedStrings.xml><?xml version="1.0" encoding="utf-8"?>
<sst xmlns="http://schemas.openxmlformats.org/spreadsheetml/2006/main" count="2388" uniqueCount="152">
  <si>
    <t>Core name</t>
  </si>
  <si>
    <t>Site</t>
  </si>
  <si>
    <t>Site 2</t>
  </si>
  <si>
    <t>Site 3</t>
  </si>
  <si>
    <t>Site depth (m)</t>
  </si>
  <si>
    <t>Treatment (seagrass or control)</t>
  </si>
  <si>
    <t>Slice #</t>
  </si>
  <si>
    <t>Section thickness (cm)</t>
  </si>
  <si>
    <t>Depth (cm)</t>
  </si>
  <si>
    <t>DBD (g/cm3)</t>
  </si>
  <si>
    <t>% organic matter</t>
  </si>
  <si>
    <t>Corg %</t>
  </si>
  <si>
    <t>C.density (gC per cm3)</t>
  </si>
  <si>
    <t>C. density of section (gC per cm2)</t>
  </si>
  <si>
    <t>C. Stock in top 50 cm (gC per cm2)</t>
  </si>
  <si>
    <t xml:space="preserve"> C. stock in 50 cm core (gC per m2)</t>
  </si>
  <si>
    <t>3mA</t>
  </si>
  <si>
    <t>Langerompa</t>
  </si>
  <si>
    <t>Langerompa S</t>
  </si>
  <si>
    <t>seagrass</t>
  </si>
  <si>
    <t>0-2 cm</t>
  </si>
  <si>
    <t>2-4 cm</t>
  </si>
  <si>
    <t>4-6 cm</t>
  </si>
  <si>
    <t>6-8 cm</t>
  </si>
  <si>
    <t>8-10 cm</t>
  </si>
  <si>
    <t>10-12 cm</t>
  </si>
  <si>
    <t>12-14 cm</t>
  </si>
  <si>
    <t>14-16 cm</t>
  </si>
  <si>
    <t>16-18 cm</t>
  </si>
  <si>
    <t>18-20 cm</t>
  </si>
  <si>
    <t>20-22 cm</t>
  </si>
  <si>
    <t>22-24 cm</t>
  </si>
  <si>
    <t>24-26 cm</t>
  </si>
  <si>
    <t>26-28 cm</t>
  </si>
  <si>
    <t>3mB</t>
  </si>
  <si>
    <t>4-7 cm</t>
  </si>
  <si>
    <t>7-10 cm</t>
  </si>
  <si>
    <t>10-15 cm</t>
  </si>
  <si>
    <t>15-20 cm</t>
  </si>
  <si>
    <t>20-25 cm</t>
  </si>
  <si>
    <t>25-30 cm</t>
  </si>
  <si>
    <t>30-35 cm</t>
  </si>
  <si>
    <t>LDS-1</t>
  </si>
  <si>
    <t>Langerompa D</t>
  </si>
  <si>
    <t>20-22,5 cm</t>
  </si>
  <si>
    <t>LDS-2</t>
  </si>
  <si>
    <t>LDS-3</t>
  </si>
  <si>
    <t xml:space="preserve">3mC </t>
  </si>
  <si>
    <t>unvegetated</t>
  </si>
  <si>
    <t>3mD</t>
  </si>
  <si>
    <t xml:space="preserve">LSC-1 </t>
  </si>
  <si>
    <t>LDC-1</t>
  </si>
  <si>
    <t>22-26 cm</t>
  </si>
  <si>
    <t>LDC-2</t>
  </si>
  <si>
    <t>S1</t>
  </si>
  <si>
    <t>Ærøya</t>
  </si>
  <si>
    <t>S2</t>
  </si>
  <si>
    <t>28-30 cm</t>
  </si>
  <si>
    <t>30-32 cm</t>
  </si>
  <si>
    <t>do not use in analysis, due to missing the 2-18 cm section</t>
  </si>
  <si>
    <t>S3</t>
  </si>
  <si>
    <t>Control1</t>
  </si>
  <si>
    <t>Control 2</t>
  </si>
  <si>
    <t>Control3</t>
  </si>
  <si>
    <t>Søm A</t>
  </si>
  <si>
    <t>Sømskilen</t>
  </si>
  <si>
    <t>Søm B</t>
  </si>
  <si>
    <t>35-40 cm</t>
  </si>
  <si>
    <t>40-45 cm</t>
  </si>
  <si>
    <t>45-45 cm</t>
  </si>
  <si>
    <t>Søm C</t>
  </si>
  <si>
    <t>Søm EC</t>
  </si>
  <si>
    <t>Søm FC</t>
  </si>
  <si>
    <t>3mA (Hove)</t>
  </si>
  <si>
    <t>Hove</t>
  </si>
  <si>
    <t>40-41 cm</t>
  </si>
  <si>
    <t>3mB (Hove)</t>
  </si>
  <si>
    <t>35-37 cm</t>
  </si>
  <si>
    <t>3mC (Hove)</t>
  </si>
  <si>
    <t>3mD (Hove)</t>
  </si>
  <si>
    <t>Control A</t>
  </si>
  <si>
    <t>25-28 cm</t>
  </si>
  <si>
    <t>Control B</t>
  </si>
  <si>
    <t>Merdø</t>
  </si>
  <si>
    <t>C1</t>
  </si>
  <si>
    <t>C3</t>
  </si>
  <si>
    <t>Shallow 1</t>
  </si>
  <si>
    <t>Drøbak</t>
  </si>
  <si>
    <t>Kapellkilen</t>
  </si>
  <si>
    <t>Kapellkilen 1</t>
  </si>
  <si>
    <t>0-3cm</t>
  </si>
  <si>
    <t>3-5cm</t>
  </si>
  <si>
    <t>5-7cm</t>
  </si>
  <si>
    <t>7-9cm</t>
  </si>
  <si>
    <t>9-11 cm</t>
  </si>
  <si>
    <t>11-13cm</t>
  </si>
  <si>
    <t>13-15cm</t>
  </si>
  <si>
    <t>15-17cm</t>
  </si>
  <si>
    <t>17-19cm</t>
  </si>
  <si>
    <t>19-21cm</t>
  </si>
  <si>
    <t>21-23cm</t>
  </si>
  <si>
    <t>Deep 1</t>
  </si>
  <si>
    <t>Kapellkilen 2.5</t>
  </si>
  <si>
    <t>23-25cm</t>
  </si>
  <si>
    <t>25-27cm</t>
  </si>
  <si>
    <t>Deep 2</t>
  </si>
  <si>
    <t>Kapell 6</t>
  </si>
  <si>
    <t>Kapellkilen 6</t>
  </si>
  <si>
    <t>0-5 cm</t>
  </si>
  <si>
    <t>5-10 cm</t>
  </si>
  <si>
    <t>45-50 cm</t>
  </si>
  <si>
    <t>50-55 cm</t>
  </si>
  <si>
    <t>Kapell 3</t>
  </si>
  <si>
    <t>Kapellkilen 3</t>
  </si>
  <si>
    <t>Sand 3.7</t>
  </si>
  <si>
    <t>Sandspollen</t>
  </si>
  <si>
    <t>Sandspollen 3.7</t>
  </si>
  <si>
    <t>Sand 6.0</t>
  </si>
  <si>
    <t>Sandspollen 6</t>
  </si>
  <si>
    <t>Porsanger 1</t>
  </si>
  <si>
    <t>Porsanger</t>
  </si>
  <si>
    <t>0-2cm</t>
  </si>
  <si>
    <t>2-4cm</t>
  </si>
  <si>
    <t>4-6cm</t>
  </si>
  <si>
    <t>6-8cm</t>
  </si>
  <si>
    <t>8-10cm</t>
  </si>
  <si>
    <t>10-12cm</t>
  </si>
  <si>
    <t>12-14cm</t>
  </si>
  <si>
    <t>14-16cm</t>
  </si>
  <si>
    <t>16-18cm</t>
  </si>
  <si>
    <t>18-20cm</t>
  </si>
  <si>
    <t>20-24cm</t>
  </si>
  <si>
    <t>Porsanger 2</t>
  </si>
  <si>
    <t>2-5cm</t>
  </si>
  <si>
    <t>5-10cm</t>
  </si>
  <si>
    <t>Porsanger 3</t>
  </si>
  <si>
    <t>8-11cm</t>
  </si>
  <si>
    <t>Section (cm)</t>
  </si>
  <si>
    <t>Hove Day4 100+200cm</t>
  </si>
  <si>
    <t>50cm</t>
  </si>
  <si>
    <t>-</t>
  </si>
  <si>
    <t>60cm</t>
  </si>
  <si>
    <t>70cm</t>
  </si>
  <si>
    <t>80cm</t>
  </si>
  <si>
    <t>90cm</t>
  </si>
  <si>
    <t>100cm</t>
  </si>
  <si>
    <t>110 cm</t>
  </si>
  <si>
    <t>Søm Ø110</t>
  </si>
  <si>
    <t>20cm</t>
  </si>
  <si>
    <t>30cm</t>
  </si>
  <si>
    <t>40cm</t>
  </si>
  <si>
    <t>110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5" tint="-0.249977111117893"/>
      <name val="Aptos Narrow"/>
      <family val="2"/>
      <scheme val="minor"/>
    </font>
    <font>
      <sz val="12"/>
      <color theme="8" tint="-0.249977111117893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0FC"/>
        <bgColor indexed="64"/>
      </patternFill>
    </fill>
    <fill>
      <patternFill patternType="solid">
        <fgColor rgb="FFFFFECC"/>
        <bgColor indexed="64"/>
      </patternFill>
    </fill>
    <fill>
      <patternFill patternType="solid">
        <fgColor rgb="FFDAEEF3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0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3" fillId="0" borderId="0" xfId="0" applyFont="1" applyAlignment="1">
      <alignment vertical="center" wrapText="1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vertical="center"/>
    </xf>
    <xf numFmtId="2" fontId="0" fillId="2" borderId="0" xfId="1" applyNumberFormat="1" applyFont="1" applyFill="1" applyBorder="1" applyAlignment="1">
      <alignment vertical="center"/>
    </xf>
    <xf numFmtId="164" fontId="0" fillId="2" borderId="0" xfId="1" applyNumberFormat="1" applyFont="1" applyFill="1" applyBorder="1" applyAlignment="1">
      <alignment vertical="center"/>
    </xf>
    <xf numFmtId="16" fontId="0" fillId="2" borderId="0" xfId="0" applyNumberFormat="1" applyFill="1" applyAlignment="1">
      <alignment horizontal="center" vertical="center"/>
    </xf>
    <xf numFmtId="0" fontId="0" fillId="2" borderId="3" xfId="0" applyFill="1" applyBorder="1" applyAlignment="1">
      <alignment vertical="center"/>
    </xf>
    <xf numFmtId="0" fontId="0" fillId="2" borderId="3" xfId="0" applyFill="1" applyBorder="1" applyAlignment="1">
      <alignment horizontal="center" vertical="center"/>
    </xf>
    <xf numFmtId="164" fontId="0" fillId="2" borderId="3" xfId="0" applyNumberFormat="1" applyFill="1" applyBorder="1" applyAlignment="1">
      <alignment vertical="center"/>
    </xf>
    <xf numFmtId="2" fontId="0" fillId="2" borderId="3" xfId="1" applyNumberFormat="1" applyFont="1" applyFill="1" applyBorder="1" applyAlignment="1">
      <alignment vertical="center"/>
    </xf>
    <xf numFmtId="164" fontId="0" fillId="2" borderId="3" xfId="1" applyNumberFormat="1" applyFont="1" applyFill="1" applyBorder="1" applyAlignment="1">
      <alignment vertical="center"/>
    </xf>
    <xf numFmtId="165" fontId="0" fillId="2" borderId="0" xfId="0" applyNumberFormat="1" applyFill="1" applyAlignment="1">
      <alignment vertical="center"/>
    </xf>
    <xf numFmtId="165" fontId="0" fillId="2" borderId="3" xfId="0" applyNumberFormat="1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vertical="center"/>
    </xf>
    <xf numFmtId="2" fontId="0" fillId="3" borderId="0" xfId="1" applyNumberFormat="1" applyFont="1" applyFill="1" applyBorder="1" applyAlignment="1">
      <alignment vertical="center"/>
    </xf>
    <xf numFmtId="2" fontId="0" fillId="3" borderId="0" xfId="0" applyNumberFormat="1" applyFill="1" applyAlignment="1">
      <alignment vertical="center"/>
    </xf>
    <xf numFmtId="166" fontId="0" fillId="3" borderId="0" xfId="0" applyNumberFormat="1" applyFill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3" xfId="0" applyFill="1" applyBorder="1" applyAlignment="1">
      <alignment horizontal="center" vertical="center"/>
    </xf>
    <xf numFmtId="164" fontId="0" fillId="3" borderId="3" xfId="0" applyNumberFormat="1" applyFill="1" applyBorder="1" applyAlignment="1">
      <alignment vertical="center"/>
    </xf>
    <xf numFmtId="2" fontId="0" fillId="3" borderId="3" xfId="1" applyNumberFormat="1" applyFont="1" applyFill="1" applyBorder="1" applyAlignment="1">
      <alignment vertical="center"/>
    </xf>
    <xf numFmtId="2" fontId="0" fillId="3" borderId="3" xfId="0" applyNumberFormat="1" applyFill="1" applyBorder="1" applyAlignment="1">
      <alignment vertical="center"/>
    </xf>
    <xf numFmtId="166" fontId="0" fillId="3" borderId="3" xfId="0" applyNumberFormat="1" applyFill="1" applyBorder="1" applyAlignment="1">
      <alignment vertical="center"/>
    </xf>
    <xf numFmtId="0" fontId="0" fillId="3" borderId="4" xfId="0" applyFill="1" applyBorder="1"/>
    <xf numFmtId="0" fontId="0" fillId="3" borderId="4" xfId="0" applyFill="1" applyBorder="1" applyAlignment="1">
      <alignment horizontal="center"/>
    </xf>
    <xf numFmtId="164" fontId="4" fillId="3" borderId="4" xfId="0" applyNumberFormat="1" applyFont="1" applyFill="1" applyBorder="1"/>
    <xf numFmtId="2" fontId="0" fillId="3" borderId="4" xfId="1" applyNumberFormat="1" applyFont="1" applyFill="1" applyBorder="1"/>
    <xf numFmtId="2" fontId="0" fillId="3" borderId="1" xfId="0" applyNumberFormat="1" applyFill="1" applyBorder="1" applyAlignment="1">
      <alignment vertical="center"/>
    </xf>
    <xf numFmtId="166" fontId="5" fillId="3" borderId="1" xfId="0" applyNumberFormat="1" applyFont="1" applyFill="1" applyBorder="1"/>
    <xf numFmtId="0" fontId="0" fillId="3" borderId="1" xfId="0" applyFill="1" applyBorder="1"/>
    <xf numFmtId="0" fontId="0" fillId="3" borderId="0" xfId="0" applyFill="1"/>
    <xf numFmtId="0" fontId="0" fillId="3" borderId="0" xfId="0" applyFill="1" applyAlignment="1">
      <alignment horizontal="center"/>
    </xf>
    <xf numFmtId="164" fontId="4" fillId="3" borderId="0" xfId="0" applyNumberFormat="1" applyFont="1" applyFill="1"/>
    <xf numFmtId="2" fontId="0" fillId="3" borderId="0" xfId="1" applyNumberFormat="1" applyFont="1" applyFill="1" applyBorder="1"/>
    <xf numFmtId="166" fontId="5" fillId="3" borderId="0" xfId="0" applyNumberFormat="1" applyFont="1" applyFill="1"/>
    <xf numFmtId="0" fontId="0" fillId="3" borderId="3" xfId="0" applyFill="1" applyBorder="1"/>
    <xf numFmtId="0" fontId="0" fillId="3" borderId="3" xfId="0" applyFill="1" applyBorder="1" applyAlignment="1">
      <alignment horizontal="center"/>
    </xf>
    <xf numFmtId="164" fontId="4" fillId="3" borderId="3" xfId="0" applyNumberFormat="1" applyFont="1" applyFill="1" applyBorder="1"/>
    <xf numFmtId="2" fontId="0" fillId="3" borderId="3" xfId="1" applyNumberFormat="1" applyFont="1" applyFill="1" applyBorder="1"/>
    <xf numFmtId="166" fontId="5" fillId="3" borderId="3" xfId="0" applyNumberFormat="1" applyFont="1" applyFill="1" applyBorder="1"/>
    <xf numFmtId="0" fontId="0" fillId="4" borderId="0" xfId="0" applyFill="1" applyAlignment="1">
      <alignment vertical="center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vertical="center"/>
    </xf>
    <xf numFmtId="2" fontId="0" fillId="4" borderId="0" xfId="1" applyNumberFormat="1" applyFont="1" applyFill="1" applyBorder="1" applyAlignment="1">
      <alignment vertical="center"/>
    </xf>
    <xf numFmtId="2" fontId="0" fillId="4" borderId="0" xfId="0" applyNumberFormat="1" applyFill="1" applyAlignment="1">
      <alignment vertical="center"/>
    </xf>
    <xf numFmtId="0" fontId="0" fillId="4" borderId="3" xfId="0" applyFill="1" applyBorder="1" applyAlignment="1">
      <alignment vertical="center"/>
    </xf>
    <xf numFmtId="0" fontId="0" fillId="4" borderId="3" xfId="0" applyFill="1" applyBorder="1" applyAlignment="1">
      <alignment horizontal="center" vertical="center"/>
    </xf>
    <xf numFmtId="164" fontId="0" fillId="4" borderId="3" xfId="0" applyNumberFormat="1" applyFill="1" applyBorder="1" applyAlignment="1">
      <alignment vertical="center"/>
    </xf>
    <xf numFmtId="2" fontId="0" fillId="4" borderId="3" xfId="1" applyNumberFormat="1" applyFont="1" applyFill="1" applyBorder="1" applyAlignment="1">
      <alignment vertical="center"/>
    </xf>
    <xf numFmtId="2" fontId="0" fillId="4" borderId="3" xfId="0" applyNumberFormat="1" applyFill="1" applyBorder="1" applyAlignment="1">
      <alignment vertical="center"/>
    </xf>
    <xf numFmtId="0" fontId="0" fillId="5" borderId="0" xfId="0" applyFill="1" applyAlignment="1">
      <alignment vertical="center"/>
    </xf>
    <xf numFmtId="0" fontId="0" fillId="5" borderId="0" xfId="0" applyFill="1" applyAlignment="1">
      <alignment horizontal="center" vertical="center"/>
    </xf>
    <xf numFmtId="164" fontId="0" fillId="5" borderId="0" xfId="0" applyNumberFormat="1" applyFill="1" applyAlignment="1">
      <alignment vertical="center"/>
    </xf>
    <xf numFmtId="2" fontId="0" fillId="5" borderId="0" xfId="1" applyNumberFormat="1" applyFont="1" applyFill="1" applyBorder="1" applyAlignment="1">
      <alignment vertical="center"/>
    </xf>
    <xf numFmtId="0" fontId="0" fillId="5" borderId="2" xfId="0" applyFill="1" applyBorder="1" applyAlignment="1">
      <alignment vertical="center"/>
    </xf>
    <xf numFmtId="0" fontId="0" fillId="5" borderId="3" xfId="0" applyFill="1" applyBorder="1" applyAlignment="1">
      <alignment vertical="center"/>
    </xf>
    <xf numFmtId="0" fontId="0" fillId="5" borderId="3" xfId="0" applyFill="1" applyBorder="1" applyAlignment="1">
      <alignment horizontal="center" vertical="center"/>
    </xf>
    <xf numFmtId="164" fontId="0" fillId="5" borderId="3" xfId="0" applyNumberFormat="1" applyFill="1" applyBorder="1" applyAlignment="1">
      <alignment vertical="center"/>
    </xf>
    <xf numFmtId="2" fontId="0" fillId="5" borderId="3" xfId="1" applyNumberFormat="1" applyFont="1" applyFill="1" applyBorder="1" applyAlignment="1">
      <alignment vertical="center"/>
    </xf>
    <xf numFmtId="0" fontId="0" fillId="6" borderId="0" xfId="0" applyFill="1" applyAlignment="1">
      <alignment vertical="center"/>
    </xf>
    <xf numFmtId="0" fontId="0" fillId="6" borderId="0" xfId="0" applyFill="1" applyAlignment="1">
      <alignment horizontal="center" vertical="center"/>
    </xf>
    <xf numFmtId="164" fontId="0" fillId="6" borderId="0" xfId="0" applyNumberFormat="1" applyFill="1" applyAlignment="1">
      <alignment vertical="center"/>
    </xf>
    <xf numFmtId="2" fontId="0" fillId="6" borderId="0" xfId="1" applyNumberFormat="1" applyFont="1" applyFill="1" applyBorder="1" applyAlignment="1">
      <alignment vertical="center"/>
    </xf>
    <xf numFmtId="2" fontId="0" fillId="6" borderId="0" xfId="0" applyNumberFormat="1" applyFill="1" applyAlignment="1">
      <alignment vertical="center"/>
    </xf>
    <xf numFmtId="0" fontId="0" fillId="6" borderId="3" xfId="0" applyFill="1" applyBorder="1" applyAlignment="1">
      <alignment vertical="center"/>
    </xf>
    <xf numFmtId="0" fontId="0" fillId="6" borderId="3" xfId="0" applyFill="1" applyBorder="1" applyAlignment="1">
      <alignment horizontal="center" vertical="center"/>
    </xf>
    <xf numFmtId="164" fontId="0" fillId="6" borderId="3" xfId="0" applyNumberFormat="1" applyFill="1" applyBorder="1" applyAlignment="1">
      <alignment vertical="center"/>
    </xf>
    <xf numFmtId="2" fontId="0" fillId="6" borderId="3" xfId="1" applyNumberFormat="1" applyFont="1" applyFill="1" applyBorder="1" applyAlignment="1">
      <alignment vertical="center"/>
    </xf>
    <xf numFmtId="2" fontId="0" fillId="6" borderId="3" xfId="0" applyNumberFormat="1" applyFill="1" applyBorder="1" applyAlignment="1">
      <alignment vertical="center"/>
    </xf>
    <xf numFmtId="0" fontId="0" fillId="7" borderId="0" xfId="0" applyFill="1" applyAlignment="1">
      <alignment vertical="center"/>
    </xf>
    <xf numFmtId="0" fontId="0" fillId="7" borderId="0" xfId="0" applyFill="1" applyAlignment="1">
      <alignment horizontal="center" vertical="center"/>
    </xf>
    <xf numFmtId="2" fontId="0" fillId="7" borderId="0" xfId="1" applyNumberFormat="1" applyFont="1" applyFill="1" applyBorder="1" applyAlignment="1">
      <alignment vertical="center"/>
    </xf>
    <xf numFmtId="16" fontId="0" fillId="7" borderId="0" xfId="0" applyNumberFormat="1" applyFill="1" applyAlignment="1">
      <alignment horizontal="center" vertical="center"/>
    </xf>
    <xf numFmtId="0" fontId="0" fillId="7" borderId="3" xfId="0" applyFill="1" applyBorder="1" applyAlignment="1">
      <alignment vertical="center"/>
    </xf>
    <xf numFmtId="0" fontId="0" fillId="7" borderId="3" xfId="0" applyFill="1" applyBorder="1" applyAlignment="1">
      <alignment horizontal="center" vertical="center"/>
    </xf>
    <xf numFmtId="2" fontId="0" fillId="7" borderId="3" xfId="1" applyNumberFormat="1" applyFont="1" applyFill="1" applyBorder="1" applyAlignment="1">
      <alignment vertical="center"/>
    </xf>
    <xf numFmtId="0" fontId="0" fillId="7" borderId="2" xfId="0" applyFill="1" applyBorder="1" applyAlignment="1">
      <alignment vertical="center"/>
    </xf>
    <xf numFmtId="0" fontId="0" fillId="8" borderId="0" xfId="0" applyFill="1" applyAlignment="1">
      <alignment vertical="center"/>
    </xf>
    <xf numFmtId="0" fontId="0" fillId="8" borderId="0" xfId="0" applyFill="1" applyAlignment="1">
      <alignment horizontal="center" vertical="center"/>
    </xf>
    <xf numFmtId="2" fontId="0" fillId="8" borderId="0" xfId="1" applyNumberFormat="1" applyFont="1" applyFill="1" applyBorder="1" applyAlignment="1">
      <alignment vertical="center"/>
    </xf>
    <xf numFmtId="0" fontId="0" fillId="8" borderId="2" xfId="0" applyFill="1" applyBorder="1" applyAlignment="1">
      <alignment vertical="center"/>
    </xf>
    <xf numFmtId="0" fontId="0" fillId="8" borderId="3" xfId="0" applyFill="1" applyBorder="1" applyAlignment="1">
      <alignment vertical="center"/>
    </xf>
    <xf numFmtId="0" fontId="0" fillId="8" borderId="3" xfId="0" applyFill="1" applyBorder="1" applyAlignment="1">
      <alignment horizontal="center" vertical="center"/>
    </xf>
    <xf numFmtId="2" fontId="0" fillId="8" borderId="3" xfId="1" applyNumberFormat="1" applyFont="1" applyFill="1" applyBorder="1" applyAlignment="1">
      <alignment vertical="center"/>
    </xf>
    <xf numFmtId="0" fontId="0" fillId="9" borderId="0" xfId="0" applyFill="1" applyAlignment="1">
      <alignment vertical="center"/>
    </xf>
    <xf numFmtId="0" fontId="0" fillId="9" borderId="0" xfId="0" applyFill="1" applyAlignment="1">
      <alignment horizontal="center" vertical="center"/>
    </xf>
    <xf numFmtId="2" fontId="0" fillId="9" borderId="0" xfId="0" applyNumberFormat="1" applyFill="1" applyAlignment="1">
      <alignment vertical="center"/>
    </xf>
    <xf numFmtId="166" fontId="0" fillId="9" borderId="0" xfId="0" applyNumberFormat="1" applyFill="1" applyAlignment="1">
      <alignment vertical="center"/>
    </xf>
    <xf numFmtId="166" fontId="0" fillId="9" borderId="0" xfId="1" applyNumberFormat="1" applyFont="1" applyFill="1" applyBorder="1" applyAlignment="1">
      <alignment vertical="center"/>
    </xf>
    <xf numFmtId="16" fontId="0" fillId="9" borderId="0" xfId="0" applyNumberFormat="1" applyFill="1" applyAlignment="1">
      <alignment horizontal="center" vertical="center"/>
    </xf>
    <xf numFmtId="0" fontId="0" fillId="9" borderId="3" xfId="0" applyFill="1" applyBorder="1" applyAlignment="1">
      <alignment vertical="center"/>
    </xf>
    <xf numFmtId="0" fontId="0" fillId="9" borderId="3" xfId="0" applyFill="1" applyBorder="1" applyAlignment="1">
      <alignment horizontal="center" vertical="center"/>
    </xf>
    <xf numFmtId="2" fontId="0" fillId="9" borderId="3" xfId="0" applyNumberFormat="1" applyFill="1" applyBorder="1" applyAlignment="1">
      <alignment vertical="center"/>
    </xf>
    <xf numFmtId="166" fontId="0" fillId="9" borderId="3" xfId="0" applyNumberFormat="1" applyFill="1" applyBorder="1" applyAlignment="1">
      <alignment vertical="center"/>
    </xf>
    <xf numFmtId="166" fontId="0" fillId="9" borderId="3" xfId="1" applyNumberFormat="1" applyFont="1" applyFill="1" applyBorder="1" applyAlignment="1">
      <alignment vertical="center"/>
    </xf>
    <xf numFmtId="2" fontId="0" fillId="9" borderId="3" xfId="1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5" xfId="0" applyBorder="1"/>
    <xf numFmtId="2" fontId="0" fillId="0" borderId="5" xfId="0" applyNumberFormat="1" applyBorder="1"/>
    <xf numFmtId="0" fontId="3" fillId="0" borderId="0" xfId="0" applyFont="1" applyAlignment="1">
      <alignment wrapText="1"/>
    </xf>
    <xf numFmtId="0" fontId="0" fillId="5" borderId="0" xfId="0" applyFill="1"/>
    <xf numFmtId="2" fontId="0" fillId="5" borderId="0" xfId="0" applyNumberFormat="1" applyFill="1"/>
    <xf numFmtId="164" fontId="0" fillId="5" borderId="0" xfId="1" applyNumberFormat="1" applyFont="1" applyFill="1" applyBorder="1"/>
    <xf numFmtId="2" fontId="0" fillId="5" borderId="0" xfId="1" applyNumberFormat="1" applyFont="1" applyFill="1" applyBorder="1"/>
    <xf numFmtId="164" fontId="0" fillId="5" borderId="0" xfId="0" applyNumberFormat="1" applyFill="1"/>
    <xf numFmtId="0" fontId="0" fillId="5" borderId="6" xfId="0" applyFill="1" applyBorder="1"/>
    <xf numFmtId="164" fontId="0" fillId="5" borderId="6" xfId="0" applyNumberFormat="1" applyFill="1" applyBorder="1"/>
    <xf numFmtId="2" fontId="0" fillId="5" borderId="6" xfId="1" applyNumberFormat="1" applyFont="1" applyFill="1" applyBorder="1"/>
    <xf numFmtId="0" fontId="0" fillId="4" borderId="0" xfId="0" applyFill="1"/>
    <xf numFmtId="164" fontId="0" fillId="4" borderId="0" xfId="0" applyNumberFormat="1" applyFill="1"/>
    <xf numFmtId="2" fontId="0" fillId="4" borderId="0" xfId="1" applyNumberFormat="1" applyFont="1" applyFill="1"/>
    <xf numFmtId="2" fontId="0" fillId="4" borderId="0" xfId="1" applyNumberFormat="1" applyFont="1" applyFill="1" applyBorder="1"/>
    <xf numFmtId="164" fontId="0" fillId="4" borderId="0" xfId="1" applyNumberFormat="1" applyFont="1" applyFill="1" applyBorder="1"/>
    <xf numFmtId="0" fontId="0" fillId="4" borderId="6" xfId="0" applyFill="1" applyBorder="1"/>
    <xf numFmtId="164" fontId="0" fillId="4" borderId="6" xfId="0" applyNumberFormat="1" applyFill="1" applyBorder="1"/>
    <xf numFmtId="2" fontId="0" fillId="4" borderId="6" xfId="1" applyNumberFormat="1" applyFont="1" applyFill="1" applyBorder="1"/>
    <xf numFmtId="0" fontId="3" fillId="0" borderId="0" xfId="0" applyFont="1" applyFill="1" applyAlignment="1">
      <alignment wrapText="1"/>
    </xf>
    <xf numFmtId="0" fontId="0" fillId="5" borderId="0" xfId="0" applyFont="1" applyFill="1"/>
    <xf numFmtId="0" fontId="3" fillId="0" borderId="2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6261D-9B3B-F540-809D-D79B67DA3F98}">
  <dimension ref="A1:Q382"/>
  <sheetViews>
    <sheetView tabSelected="1" workbookViewId="0"/>
  </sheetViews>
  <sheetFormatPr baseColWidth="10" defaultRowHeight="16" x14ac:dyDescent="0.2"/>
  <cols>
    <col min="1" max="1" width="10.83203125" style="104"/>
    <col min="2" max="4" width="14.6640625" style="104" customWidth="1"/>
    <col min="5" max="5" width="10.83203125" style="105"/>
    <col min="6" max="6" width="10.83203125" style="104"/>
    <col min="7" max="10" width="10.83203125" style="105"/>
    <col min="11" max="15" width="10.83203125" style="104"/>
    <col min="16" max="16" width="10.83203125" style="106"/>
    <col min="17" max="17" width="10.83203125" style="104"/>
  </cols>
  <sheetData>
    <row r="1" spans="1:17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8</v>
      </c>
      <c r="K1" s="1" t="s">
        <v>9</v>
      </c>
      <c r="L1" s="3" t="s">
        <v>10</v>
      </c>
      <c r="M1" s="4" t="s">
        <v>11</v>
      </c>
      <c r="N1" s="5" t="s">
        <v>12</v>
      </c>
      <c r="O1" s="5" t="s">
        <v>13</v>
      </c>
      <c r="P1" s="128" t="s">
        <v>14</v>
      </c>
      <c r="Q1" s="129" t="s">
        <v>15</v>
      </c>
    </row>
    <row r="2" spans="1:17" x14ac:dyDescent="0.2">
      <c r="A2" s="6" t="s">
        <v>16</v>
      </c>
      <c r="B2" s="6" t="s">
        <v>17</v>
      </c>
      <c r="C2" s="6" t="s">
        <v>18</v>
      </c>
      <c r="D2" s="6" t="s">
        <v>18</v>
      </c>
      <c r="E2" s="7">
        <v>3</v>
      </c>
      <c r="F2" s="6" t="s">
        <v>19</v>
      </c>
      <c r="G2" s="7">
        <v>1</v>
      </c>
      <c r="H2" s="7">
        <v>2</v>
      </c>
      <c r="I2" s="7" t="s">
        <v>20</v>
      </c>
      <c r="J2" s="7">
        <v>0</v>
      </c>
      <c r="K2" s="8">
        <v>0.20113725490196077</v>
      </c>
      <c r="L2" s="9">
        <v>22.926207638086883</v>
      </c>
      <c r="M2" s="9">
        <f t="shared" ref="M2:M65" si="0" xml:space="preserve"> (0.4903*L2)-0.3947</f>
        <v>10.846019604953998</v>
      </c>
      <c r="N2" s="10">
        <f>K2*(M2/100)</f>
        <v>2.1815386099532961E-2</v>
      </c>
      <c r="O2" s="9">
        <f>N2*H2</f>
        <v>4.3630772199065922E-2</v>
      </c>
      <c r="P2" s="9"/>
      <c r="Q2" s="9"/>
    </row>
    <row r="3" spans="1:17" x14ac:dyDescent="0.2">
      <c r="A3" s="6" t="s">
        <v>16</v>
      </c>
      <c r="B3" s="6" t="s">
        <v>17</v>
      </c>
      <c r="C3" s="6" t="s">
        <v>18</v>
      </c>
      <c r="D3" s="6" t="s">
        <v>18</v>
      </c>
      <c r="E3" s="7">
        <v>3</v>
      </c>
      <c r="F3" s="6" t="s">
        <v>19</v>
      </c>
      <c r="G3" s="7">
        <v>2</v>
      </c>
      <c r="H3" s="7">
        <v>2</v>
      </c>
      <c r="I3" s="11" t="s">
        <v>21</v>
      </c>
      <c r="J3" s="7">
        <v>2</v>
      </c>
      <c r="K3" s="8">
        <v>0.25427450980392158</v>
      </c>
      <c r="L3" s="9">
        <v>20.622812528044513</v>
      </c>
      <c r="M3" s="9">
        <f t="shared" si="0"/>
        <v>9.7166649825002249</v>
      </c>
      <c r="N3" s="10">
        <f t="shared" ref="N3:N66" si="1">K3*(M3/100)</f>
        <v>2.4707002253541752E-2</v>
      </c>
      <c r="O3" s="9">
        <f t="shared" ref="O3:O66" si="2">N3*H3</f>
        <v>4.9414004507083505E-2</v>
      </c>
      <c r="P3" s="9"/>
      <c r="Q3" s="9"/>
    </row>
    <row r="4" spans="1:17" x14ac:dyDescent="0.2">
      <c r="A4" s="6" t="s">
        <v>16</v>
      </c>
      <c r="B4" s="6" t="s">
        <v>17</v>
      </c>
      <c r="C4" s="6" t="s">
        <v>18</v>
      </c>
      <c r="D4" s="6" t="s">
        <v>18</v>
      </c>
      <c r="E4" s="7">
        <v>3</v>
      </c>
      <c r="F4" s="6" t="s">
        <v>19</v>
      </c>
      <c r="G4" s="7">
        <v>3</v>
      </c>
      <c r="H4" s="7">
        <v>2</v>
      </c>
      <c r="I4" s="7" t="s">
        <v>22</v>
      </c>
      <c r="J4" s="7">
        <v>4</v>
      </c>
      <c r="K4" s="8">
        <v>0.25411764705882356</v>
      </c>
      <c r="L4" s="9">
        <v>20.852228622788747</v>
      </c>
      <c r="M4" s="9">
        <f xml:space="preserve"> (0.4903*L4)-0.3947</f>
        <v>9.8291476937533222</v>
      </c>
      <c r="N4" s="10">
        <f t="shared" si="1"/>
        <v>2.4977598845302561E-2</v>
      </c>
      <c r="O4" s="9">
        <f t="shared" si="2"/>
        <v>4.9955197690605121E-2</v>
      </c>
      <c r="P4" s="9"/>
      <c r="Q4" s="9"/>
    </row>
    <row r="5" spans="1:17" x14ac:dyDescent="0.2">
      <c r="A5" s="6" t="s">
        <v>16</v>
      </c>
      <c r="B5" s="6" t="s">
        <v>17</v>
      </c>
      <c r="C5" s="6" t="s">
        <v>18</v>
      </c>
      <c r="D5" s="6" t="s">
        <v>18</v>
      </c>
      <c r="E5" s="7">
        <v>3</v>
      </c>
      <c r="F5" s="6" t="s">
        <v>19</v>
      </c>
      <c r="G5" s="7">
        <v>4</v>
      </c>
      <c r="H5" s="7">
        <v>2</v>
      </c>
      <c r="I5" s="7" t="s">
        <v>23</v>
      </c>
      <c r="J5" s="7">
        <v>6</v>
      </c>
      <c r="K5" s="8">
        <v>0.28384313725490196</v>
      </c>
      <c r="L5" s="9">
        <v>19.116623808803507</v>
      </c>
      <c r="M5" s="9">
        <f xml:space="preserve"> (0.4903*L5)-0.3947</f>
        <v>8.9781806534563593</v>
      </c>
      <c r="N5" s="10">
        <f t="shared" si="1"/>
        <v>2.5483949635183186E-2</v>
      </c>
      <c r="O5" s="9">
        <f t="shared" si="2"/>
        <v>5.0967899270366372E-2</v>
      </c>
      <c r="P5" s="9"/>
      <c r="Q5" s="9"/>
    </row>
    <row r="6" spans="1:17" x14ac:dyDescent="0.2">
      <c r="A6" s="6" t="s">
        <v>16</v>
      </c>
      <c r="B6" s="6" t="s">
        <v>17</v>
      </c>
      <c r="C6" s="6" t="s">
        <v>18</v>
      </c>
      <c r="D6" s="6" t="s">
        <v>18</v>
      </c>
      <c r="E6" s="7">
        <v>3</v>
      </c>
      <c r="F6" s="6" t="s">
        <v>19</v>
      </c>
      <c r="G6" s="7">
        <v>5</v>
      </c>
      <c r="H6" s="7">
        <v>2</v>
      </c>
      <c r="I6" s="7" t="s">
        <v>24</v>
      </c>
      <c r="J6" s="7">
        <v>8</v>
      </c>
      <c r="K6" s="8">
        <v>0.31878431372549015</v>
      </c>
      <c r="L6" s="9">
        <v>19.779711721512104</v>
      </c>
      <c r="M6" s="9">
        <f t="shared" si="0"/>
        <v>9.3032926570573853</v>
      </c>
      <c r="N6" s="10">
        <f t="shared" si="1"/>
        <v>2.9657437650674304E-2</v>
      </c>
      <c r="O6" s="9">
        <f t="shared" si="2"/>
        <v>5.9314875301348609E-2</v>
      </c>
      <c r="P6" s="9"/>
      <c r="Q6" s="9"/>
    </row>
    <row r="7" spans="1:17" x14ac:dyDescent="0.2">
      <c r="A7" s="6" t="s">
        <v>16</v>
      </c>
      <c r="B7" s="6" t="s">
        <v>17</v>
      </c>
      <c r="C7" s="6" t="s">
        <v>18</v>
      </c>
      <c r="D7" s="6" t="s">
        <v>18</v>
      </c>
      <c r="E7" s="7">
        <v>3</v>
      </c>
      <c r="F7" s="6" t="s">
        <v>19</v>
      </c>
      <c r="G7" s="7">
        <v>6</v>
      </c>
      <c r="H7" s="7">
        <v>2</v>
      </c>
      <c r="I7" s="7" t="s">
        <v>25</v>
      </c>
      <c r="J7" s="7">
        <v>10</v>
      </c>
      <c r="K7" s="8">
        <v>0.43058823529411766</v>
      </c>
      <c r="L7" s="9">
        <v>26.850542825895591</v>
      </c>
      <c r="M7" s="9">
        <f t="shared" si="0"/>
        <v>12.770121147536608</v>
      </c>
      <c r="N7" s="10">
        <f t="shared" si="1"/>
        <v>5.4986639294098812E-2</v>
      </c>
      <c r="O7" s="9">
        <f t="shared" si="2"/>
        <v>0.10997327858819762</v>
      </c>
      <c r="P7" s="9"/>
      <c r="Q7" s="9"/>
    </row>
    <row r="8" spans="1:17" x14ac:dyDescent="0.2">
      <c r="A8" s="6" t="s">
        <v>16</v>
      </c>
      <c r="B8" s="6" t="s">
        <v>17</v>
      </c>
      <c r="C8" s="6" t="s">
        <v>18</v>
      </c>
      <c r="D8" s="6" t="s">
        <v>18</v>
      </c>
      <c r="E8" s="7">
        <v>3</v>
      </c>
      <c r="F8" s="6" t="s">
        <v>19</v>
      </c>
      <c r="G8" s="7">
        <v>7</v>
      </c>
      <c r="H8" s="7">
        <v>2</v>
      </c>
      <c r="I8" s="7" t="s">
        <v>26</v>
      </c>
      <c r="J8" s="7">
        <v>12</v>
      </c>
      <c r="K8" s="8">
        <v>0.19176470588235298</v>
      </c>
      <c r="L8" s="9">
        <v>30.209281164695177</v>
      </c>
      <c r="M8" s="9">
        <f t="shared" si="0"/>
        <v>14.416910555050045</v>
      </c>
      <c r="N8" s="10">
        <f t="shared" si="1"/>
        <v>2.7646546123213621E-2</v>
      </c>
      <c r="O8" s="9">
        <f t="shared" si="2"/>
        <v>5.5293092246427242E-2</v>
      </c>
      <c r="P8" s="9"/>
      <c r="Q8" s="9"/>
    </row>
    <row r="9" spans="1:17" x14ac:dyDescent="0.2">
      <c r="A9" s="6" t="s">
        <v>16</v>
      </c>
      <c r="B9" s="6" t="s">
        <v>17</v>
      </c>
      <c r="C9" s="6" t="s">
        <v>18</v>
      </c>
      <c r="D9" s="6" t="s">
        <v>18</v>
      </c>
      <c r="E9" s="7">
        <v>3</v>
      </c>
      <c r="F9" s="6" t="s">
        <v>19</v>
      </c>
      <c r="G9" s="7">
        <v>8</v>
      </c>
      <c r="H9" s="7">
        <v>2</v>
      </c>
      <c r="I9" s="7" t="s">
        <v>27</v>
      </c>
      <c r="J9" s="7">
        <v>14</v>
      </c>
      <c r="K9" s="8">
        <v>0.17098039215686275</v>
      </c>
      <c r="L9" s="9">
        <v>31.417538334645524</v>
      </c>
      <c r="M9" s="9">
        <f t="shared" si="0"/>
        <v>15.009319045476701</v>
      </c>
      <c r="N9" s="10">
        <f t="shared" si="1"/>
        <v>2.5662992564030755E-2</v>
      </c>
      <c r="O9" s="9">
        <f t="shared" si="2"/>
        <v>5.132598512806151E-2</v>
      </c>
      <c r="P9" s="9"/>
      <c r="Q9" s="9"/>
    </row>
    <row r="10" spans="1:17" x14ac:dyDescent="0.2">
      <c r="A10" s="6" t="s">
        <v>16</v>
      </c>
      <c r="B10" s="6" t="s">
        <v>17</v>
      </c>
      <c r="C10" s="6" t="s">
        <v>18</v>
      </c>
      <c r="D10" s="6" t="s">
        <v>18</v>
      </c>
      <c r="E10" s="7">
        <v>3</v>
      </c>
      <c r="F10" s="6" t="s">
        <v>19</v>
      </c>
      <c r="G10" s="7">
        <v>9</v>
      </c>
      <c r="H10" s="7">
        <v>2</v>
      </c>
      <c r="I10" s="7" t="s">
        <v>28</v>
      </c>
      <c r="J10" s="7">
        <v>16</v>
      </c>
      <c r="K10" s="8">
        <v>0.22380392156862747</v>
      </c>
      <c r="L10" s="9">
        <v>29.042962440900965</v>
      </c>
      <c r="M10" s="9">
        <f t="shared" si="0"/>
        <v>13.845064484773744</v>
      </c>
      <c r="N10" s="10">
        <f t="shared" si="1"/>
        <v>3.0985797260628927E-2</v>
      </c>
      <c r="O10" s="9">
        <f t="shared" si="2"/>
        <v>6.1971594521257854E-2</v>
      </c>
      <c r="P10" s="9"/>
      <c r="Q10" s="9"/>
    </row>
    <row r="11" spans="1:17" x14ac:dyDescent="0.2">
      <c r="A11" s="6" t="s">
        <v>16</v>
      </c>
      <c r="B11" s="6" t="s">
        <v>17</v>
      </c>
      <c r="C11" s="6" t="s">
        <v>18</v>
      </c>
      <c r="D11" s="6" t="s">
        <v>18</v>
      </c>
      <c r="E11" s="7">
        <v>3</v>
      </c>
      <c r="F11" s="6" t="s">
        <v>19</v>
      </c>
      <c r="G11" s="7">
        <v>10</v>
      </c>
      <c r="H11" s="7">
        <v>2</v>
      </c>
      <c r="I11" s="7" t="s">
        <v>29</v>
      </c>
      <c r="J11" s="7">
        <v>18</v>
      </c>
      <c r="K11" s="8">
        <v>0.21984313725490195</v>
      </c>
      <c r="L11" s="9">
        <v>29.784370607410942</v>
      </c>
      <c r="M11" s="9">
        <f t="shared" si="0"/>
        <v>14.208576908813585</v>
      </c>
      <c r="N11" s="10">
        <f t="shared" si="1"/>
        <v>3.1236581235611356E-2</v>
      </c>
      <c r="O11" s="9">
        <f t="shared" si="2"/>
        <v>6.2473162471222712E-2</v>
      </c>
      <c r="P11" s="9"/>
      <c r="Q11" s="9"/>
    </row>
    <row r="12" spans="1:17" x14ac:dyDescent="0.2">
      <c r="A12" s="6" t="s">
        <v>16</v>
      </c>
      <c r="B12" s="6" t="s">
        <v>17</v>
      </c>
      <c r="C12" s="6" t="s">
        <v>18</v>
      </c>
      <c r="D12" s="6" t="s">
        <v>18</v>
      </c>
      <c r="E12" s="7">
        <v>3</v>
      </c>
      <c r="F12" s="6" t="s">
        <v>19</v>
      </c>
      <c r="G12" s="7">
        <v>11</v>
      </c>
      <c r="H12" s="7">
        <v>2</v>
      </c>
      <c r="I12" s="7" t="s">
        <v>30</v>
      </c>
      <c r="J12" s="7">
        <v>20</v>
      </c>
      <c r="K12" s="8">
        <v>0.25258823529411767</v>
      </c>
      <c r="L12" s="9">
        <v>30.136946386946395</v>
      </c>
      <c r="M12" s="9">
        <f t="shared" si="0"/>
        <v>14.381444813519817</v>
      </c>
      <c r="N12" s="10">
        <f t="shared" si="1"/>
        <v>3.632583766426712E-2</v>
      </c>
      <c r="O12" s="9">
        <f t="shared" si="2"/>
        <v>7.265167532853424E-2</v>
      </c>
      <c r="P12" s="9"/>
      <c r="Q12" s="9"/>
    </row>
    <row r="13" spans="1:17" x14ac:dyDescent="0.2">
      <c r="A13" s="6" t="s">
        <v>16</v>
      </c>
      <c r="B13" s="6" t="s">
        <v>17</v>
      </c>
      <c r="C13" s="6" t="s">
        <v>18</v>
      </c>
      <c r="D13" s="6" t="s">
        <v>18</v>
      </c>
      <c r="E13" s="7">
        <v>3</v>
      </c>
      <c r="F13" s="6" t="s">
        <v>19</v>
      </c>
      <c r="G13" s="7">
        <v>12</v>
      </c>
      <c r="H13" s="7">
        <v>2</v>
      </c>
      <c r="I13" s="7" t="s">
        <v>31</v>
      </c>
      <c r="J13" s="7">
        <v>22</v>
      </c>
      <c r="K13" s="8">
        <v>0.25231372549019604</v>
      </c>
      <c r="L13" s="9">
        <v>32.897541566008236</v>
      </c>
      <c r="M13" s="9">
        <f t="shared" si="0"/>
        <v>15.734964629813838</v>
      </c>
      <c r="N13" s="10">
        <f t="shared" si="1"/>
        <v>3.9701475462047928E-2</v>
      </c>
      <c r="O13" s="9">
        <f t="shared" si="2"/>
        <v>7.9402950924095855E-2</v>
      </c>
      <c r="P13" s="9"/>
      <c r="Q13" s="9"/>
    </row>
    <row r="14" spans="1:17" x14ac:dyDescent="0.2">
      <c r="A14" s="6" t="s">
        <v>16</v>
      </c>
      <c r="B14" s="6" t="s">
        <v>17</v>
      </c>
      <c r="C14" s="6" t="s">
        <v>18</v>
      </c>
      <c r="D14" s="6" t="s">
        <v>18</v>
      </c>
      <c r="E14" s="7">
        <v>3</v>
      </c>
      <c r="F14" s="6" t="s">
        <v>19</v>
      </c>
      <c r="G14" s="7">
        <v>13</v>
      </c>
      <c r="H14" s="7">
        <v>2</v>
      </c>
      <c r="I14" s="7" t="s">
        <v>32</v>
      </c>
      <c r="J14" s="7">
        <v>24</v>
      </c>
      <c r="K14" s="8">
        <v>0.78227450980392155</v>
      </c>
      <c r="L14" s="9">
        <v>10.033176982038668</v>
      </c>
      <c r="M14" s="9">
        <f t="shared" si="0"/>
        <v>4.5245666742935589</v>
      </c>
      <c r="N14" s="10">
        <f t="shared" si="1"/>
        <v>3.5394531772081538E-2</v>
      </c>
      <c r="O14" s="9">
        <f t="shared" si="2"/>
        <v>7.0789063544163075E-2</v>
      </c>
      <c r="P14" s="9"/>
      <c r="Q14" s="9"/>
    </row>
    <row r="15" spans="1:17" x14ac:dyDescent="0.2">
      <c r="A15" s="12" t="s">
        <v>16</v>
      </c>
      <c r="B15" s="12" t="s">
        <v>17</v>
      </c>
      <c r="C15" s="12" t="s">
        <v>18</v>
      </c>
      <c r="D15" s="12" t="s">
        <v>18</v>
      </c>
      <c r="E15" s="13">
        <v>3</v>
      </c>
      <c r="F15" s="12" t="s">
        <v>19</v>
      </c>
      <c r="G15" s="13">
        <v>14</v>
      </c>
      <c r="H15" s="13">
        <v>2</v>
      </c>
      <c r="I15" s="13" t="s">
        <v>33</v>
      </c>
      <c r="J15" s="13">
        <v>26</v>
      </c>
      <c r="K15" s="14">
        <v>0.9818039215686275</v>
      </c>
      <c r="L15" s="15">
        <v>3.8205715423678113</v>
      </c>
      <c r="M15" s="15">
        <f t="shared" si="0"/>
        <v>1.4785262272229378</v>
      </c>
      <c r="N15" s="16">
        <f t="shared" si="1"/>
        <v>1.451622848029548E-2</v>
      </c>
      <c r="O15" s="15">
        <f t="shared" si="2"/>
        <v>2.9032456960590959E-2</v>
      </c>
      <c r="P15" s="15">
        <f>SUM(O2:O15)</f>
        <v>0.84619600868102063</v>
      </c>
      <c r="Q15" s="15">
        <f>P15*10^4</f>
        <v>8461.9600868102061</v>
      </c>
    </row>
    <row r="16" spans="1:17" x14ac:dyDescent="0.2">
      <c r="A16" s="6" t="s">
        <v>34</v>
      </c>
      <c r="B16" s="6" t="s">
        <v>17</v>
      </c>
      <c r="C16" s="6" t="s">
        <v>18</v>
      </c>
      <c r="D16" s="6" t="s">
        <v>18</v>
      </c>
      <c r="E16" s="7">
        <v>3</v>
      </c>
      <c r="F16" s="6" t="s">
        <v>19</v>
      </c>
      <c r="G16" s="7">
        <v>1</v>
      </c>
      <c r="H16" s="7">
        <v>2</v>
      </c>
      <c r="I16" s="7" t="s">
        <v>20</v>
      </c>
      <c r="J16" s="7">
        <v>0</v>
      </c>
      <c r="K16" s="8">
        <v>0.18345098039215685</v>
      </c>
      <c r="L16" s="9">
        <v>24.630628107275403</v>
      </c>
      <c r="M16" s="9">
        <f t="shared" si="0"/>
        <v>11.68169696099713</v>
      </c>
      <c r="N16" s="10">
        <f t="shared" si="1"/>
        <v>2.1430187601390024E-2</v>
      </c>
      <c r="O16" s="9">
        <f t="shared" si="2"/>
        <v>4.2860375202780049E-2</v>
      </c>
      <c r="P16" s="9"/>
      <c r="Q16" s="9"/>
    </row>
    <row r="17" spans="1:17" x14ac:dyDescent="0.2">
      <c r="A17" s="6" t="s">
        <v>34</v>
      </c>
      <c r="B17" s="6" t="s">
        <v>17</v>
      </c>
      <c r="C17" s="6" t="s">
        <v>18</v>
      </c>
      <c r="D17" s="6" t="s">
        <v>18</v>
      </c>
      <c r="E17" s="7">
        <v>3</v>
      </c>
      <c r="F17" s="6" t="s">
        <v>19</v>
      </c>
      <c r="G17" s="7">
        <v>2</v>
      </c>
      <c r="H17" s="7">
        <v>2</v>
      </c>
      <c r="I17" s="7" t="s">
        <v>21</v>
      </c>
      <c r="J17" s="7">
        <v>2</v>
      </c>
      <c r="K17" s="8">
        <v>0.21243137254901959</v>
      </c>
      <c r="L17" s="9">
        <v>22.057489846614871</v>
      </c>
      <c r="M17" s="9">
        <f t="shared" si="0"/>
        <v>10.420087271795271</v>
      </c>
      <c r="N17" s="10">
        <f t="shared" si="1"/>
        <v>2.2135534412280382E-2</v>
      </c>
      <c r="O17" s="9">
        <f t="shared" si="2"/>
        <v>4.4271068824560764E-2</v>
      </c>
      <c r="P17" s="9"/>
      <c r="Q17" s="9"/>
    </row>
    <row r="18" spans="1:17" x14ac:dyDescent="0.2">
      <c r="A18" s="6" t="s">
        <v>34</v>
      </c>
      <c r="B18" s="6" t="s">
        <v>17</v>
      </c>
      <c r="C18" s="6" t="s">
        <v>18</v>
      </c>
      <c r="D18" s="6" t="s">
        <v>18</v>
      </c>
      <c r="E18" s="7">
        <v>3</v>
      </c>
      <c r="F18" s="6" t="s">
        <v>19</v>
      </c>
      <c r="G18" s="7">
        <v>3</v>
      </c>
      <c r="H18" s="7">
        <v>3</v>
      </c>
      <c r="I18" s="7" t="s">
        <v>35</v>
      </c>
      <c r="J18" s="7">
        <v>4</v>
      </c>
      <c r="K18" s="8">
        <v>0.33003921568627453</v>
      </c>
      <c r="L18" s="9">
        <v>20.158018867924532</v>
      </c>
      <c r="M18" s="9">
        <f t="shared" si="0"/>
        <v>9.4887766509433984</v>
      </c>
      <c r="N18" s="10">
        <f t="shared" si="1"/>
        <v>3.1316684036995938E-2</v>
      </c>
      <c r="O18" s="9">
        <f t="shared" si="2"/>
        <v>9.3950052110987808E-2</v>
      </c>
      <c r="P18" s="9"/>
      <c r="Q18" s="9"/>
    </row>
    <row r="19" spans="1:17" x14ac:dyDescent="0.2">
      <c r="A19" s="6" t="s">
        <v>34</v>
      </c>
      <c r="B19" s="6" t="s">
        <v>17</v>
      </c>
      <c r="C19" s="6" t="s">
        <v>18</v>
      </c>
      <c r="D19" s="6" t="s">
        <v>18</v>
      </c>
      <c r="E19" s="7">
        <v>3</v>
      </c>
      <c r="F19" s="6" t="s">
        <v>19</v>
      </c>
      <c r="G19" s="7">
        <v>4</v>
      </c>
      <c r="H19" s="7">
        <v>3</v>
      </c>
      <c r="I19" s="7" t="s">
        <v>36</v>
      </c>
      <c r="J19" s="7">
        <v>7</v>
      </c>
      <c r="K19" s="8">
        <v>0.39035294117647062</v>
      </c>
      <c r="L19" s="9">
        <v>19.217795254341834</v>
      </c>
      <c r="M19" s="9">
        <f t="shared" si="0"/>
        <v>9.0277850132038004</v>
      </c>
      <c r="N19" s="10">
        <f t="shared" si="1"/>
        <v>3.5240224322129657E-2</v>
      </c>
      <c r="O19" s="9">
        <f t="shared" si="2"/>
        <v>0.10572067296638897</v>
      </c>
      <c r="P19" s="9"/>
      <c r="Q19" s="9"/>
    </row>
    <row r="20" spans="1:17" x14ac:dyDescent="0.2">
      <c r="A20" s="6" t="s">
        <v>34</v>
      </c>
      <c r="B20" s="6" t="s">
        <v>17</v>
      </c>
      <c r="C20" s="6" t="s">
        <v>18</v>
      </c>
      <c r="D20" s="6" t="s">
        <v>18</v>
      </c>
      <c r="E20" s="7">
        <v>3</v>
      </c>
      <c r="F20" s="6" t="s">
        <v>19</v>
      </c>
      <c r="G20" s="7">
        <v>5</v>
      </c>
      <c r="H20" s="7">
        <v>5</v>
      </c>
      <c r="I20" s="7" t="s">
        <v>37</v>
      </c>
      <c r="J20" s="7">
        <v>10</v>
      </c>
      <c r="K20" s="8">
        <v>0.34678431372549018</v>
      </c>
      <c r="L20" s="9">
        <v>21.344924774721139</v>
      </c>
      <c r="M20" s="9">
        <f t="shared" si="0"/>
        <v>10.070716617045775</v>
      </c>
      <c r="N20" s="10">
        <f t="shared" si="1"/>
        <v>3.4923665507661093E-2</v>
      </c>
      <c r="O20" s="9">
        <f t="shared" si="2"/>
        <v>0.17461832753830547</v>
      </c>
      <c r="P20" s="9"/>
      <c r="Q20" s="9"/>
    </row>
    <row r="21" spans="1:17" x14ac:dyDescent="0.2">
      <c r="A21" s="6" t="s">
        <v>34</v>
      </c>
      <c r="B21" s="6" t="s">
        <v>17</v>
      </c>
      <c r="C21" s="6" t="s">
        <v>18</v>
      </c>
      <c r="D21" s="6" t="s">
        <v>18</v>
      </c>
      <c r="E21" s="7">
        <v>3</v>
      </c>
      <c r="F21" s="6" t="s">
        <v>19</v>
      </c>
      <c r="G21" s="7">
        <v>6</v>
      </c>
      <c r="H21" s="7">
        <v>5</v>
      </c>
      <c r="I21" s="7" t="s">
        <v>38</v>
      </c>
      <c r="J21" s="7">
        <v>15</v>
      </c>
      <c r="K21" s="8">
        <v>0.25301960784313726</v>
      </c>
      <c r="L21" s="9">
        <v>25.665874901029294</v>
      </c>
      <c r="M21" s="9">
        <f t="shared" si="0"/>
        <v>12.189278463974663</v>
      </c>
      <c r="N21" s="10">
        <f t="shared" si="1"/>
        <v>3.0841264568456678E-2</v>
      </c>
      <c r="O21" s="9">
        <f t="shared" si="2"/>
        <v>0.15420632284228339</v>
      </c>
      <c r="P21" s="9"/>
      <c r="Q21" s="9"/>
    </row>
    <row r="22" spans="1:17" x14ac:dyDescent="0.2">
      <c r="A22" s="6" t="s">
        <v>34</v>
      </c>
      <c r="B22" s="6" t="s">
        <v>17</v>
      </c>
      <c r="C22" s="6" t="s">
        <v>18</v>
      </c>
      <c r="D22" s="6" t="s">
        <v>18</v>
      </c>
      <c r="E22" s="7">
        <v>3</v>
      </c>
      <c r="F22" s="6" t="s">
        <v>19</v>
      </c>
      <c r="G22" s="7">
        <v>7</v>
      </c>
      <c r="H22" s="7">
        <v>5</v>
      </c>
      <c r="I22" s="7" t="s">
        <v>39</v>
      </c>
      <c r="J22" s="7">
        <v>20</v>
      </c>
      <c r="K22" s="8">
        <v>0.29501960784313724</v>
      </c>
      <c r="L22" s="9">
        <v>24.689662189662183</v>
      </c>
      <c r="M22" s="9">
        <f t="shared" si="0"/>
        <v>11.710641371591368</v>
      </c>
      <c r="N22" s="10">
        <f t="shared" si="1"/>
        <v>3.454868825038504E-2</v>
      </c>
      <c r="O22" s="9">
        <f t="shared" si="2"/>
        <v>0.1727434412519252</v>
      </c>
      <c r="P22" s="9"/>
      <c r="Q22" s="9"/>
    </row>
    <row r="23" spans="1:17" x14ac:dyDescent="0.2">
      <c r="A23" s="6" t="s">
        <v>34</v>
      </c>
      <c r="B23" s="6" t="s">
        <v>17</v>
      </c>
      <c r="C23" s="6" t="s">
        <v>18</v>
      </c>
      <c r="D23" s="6" t="s">
        <v>18</v>
      </c>
      <c r="E23" s="7">
        <v>3</v>
      </c>
      <c r="F23" s="6" t="s">
        <v>19</v>
      </c>
      <c r="G23" s="7">
        <v>8</v>
      </c>
      <c r="H23" s="7">
        <v>5</v>
      </c>
      <c r="I23" s="7" t="s">
        <v>40</v>
      </c>
      <c r="J23" s="7">
        <v>25</v>
      </c>
      <c r="K23" s="8">
        <v>0.55466666666666675</v>
      </c>
      <c r="L23" s="9">
        <v>13.309029228218078</v>
      </c>
      <c r="M23" s="9">
        <f t="shared" si="0"/>
        <v>6.1307170305953234</v>
      </c>
      <c r="N23" s="10">
        <f t="shared" si="1"/>
        <v>3.4005043796368734E-2</v>
      </c>
      <c r="O23" s="9">
        <f t="shared" si="2"/>
        <v>0.17002521898184367</v>
      </c>
      <c r="P23" s="9"/>
      <c r="Q23" s="9"/>
    </row>
    <row r="24" spans="1:17" x14ac:dyDescent="0.2">
      <c r="A24" s="12" t="s">
        <v>34</v>
      </c>
      <c r="B24" s="12" t="s">
        <v>17</v>
      </c>
      <c r="C24" s="12" t="s">
        <v>18</v>
      </c>
      <c r="D24" s="12" t="s">
        <v>18</v>
      </c>
      <c r="E24" s="13">
        <v>3</v>
      </c>
      <c r="F24" s="12" t="s">
        <v>19</v>
      </c>
      <c r="G24" s="13">
        <v>9</v>
      </c>
      <c r="H24" s="13">
        <v>5</v>
      </c>
      <c r="I24" s="13" t="s">
        <v>41</v>
      </c>
      <c r="J24" s="13">
        <v>30</v>
      </c>
      <c r="K24" s="14">
        <v>1.3235686274509806</v>
      </c>
      <c r="L24" s="15">
        <v>3.2541419428588654</v>
      </c>
      <c r="M24" s="15">
        <f t="shared" si="0"/>
        <v>1.2008057945837016</v>
      </c>
      <c r="N24" s="16">
        <f t="shared" si="1"/>
        <v>1.589348877372334E-2</v>
      </c>
      <c r="O24" s="15">
        <f t="shared" si="2"/>
        <v>7.9467443868616705E-2</v>
      </c>
      <c r="P24" s="15">
        <f>SUM(O16:O24)</f>
        <v>1.0378629235876922</v>
      </c>
      <c r="Q24" s="15">
        <f>P24*10^4</f>
        <v>10378.629235876922</v>
      </c>
    </row>
    <row r="25" spans="1:17" x14ac:dyDescent="0.2">
      <c r="A25" s="6" t="s">
        <v>42</v>
      </c>
      <c r="B25" s="6" t="s">
        <v>17</v>
      </c>
      <c r="C25" s="6" t="s">
        <v>43</v>
      </c>
      <c r="D25" s="6" t="s">
        <v>43</v>
      </c>
      <c r="E25" s="7">
        <v>7.5</v>
      </c>
      <c r="F25" s="6" t="s">
        <v>19</v>
      </c>
      <c r="G25" s="7">
        <v>1</v>
      </c>
      <c r="H25" s="7">
        <v>2</v>
      </c>
      <c r="I25" s="7" t="s">
        <v>20</v>
      </c>
      <c r="J25" s="7">
        <v>0</v>
      </c>
      <c r="K25" s="8">
        <v>0.29196078431372552</v>
      </c>
      <c r="L25" s="9">
        <v>16.131614541640214</v>
      </c>
      <c r="M25" s="9">
        <f t="shared" si="0"/>
        <v>7.514630609766197</v>
      </c>
      <c r="N25" s="10">
        <f t="shared" si="1"/>
        <v>2.1939774466552684E-2</v>
      </c>
      <c r="O25" s="9">
        <f t="shared" si="2"/>
        <v>4.3879548933105368E-2</v>
      </c>
      <c r="P25" s="9"/>
      <c r="Q25" s="9"/>
    </row>
    <row r="26" spans="1:17" x14ac:dyDescent="0.2">
      <c r="A26" s="6" t="s">
        <v>42</v>
      </c>
      <c r="B26" s="6" t="s">
        <v>17</v>
      </c>
      <c r="C26" s="6" t="s">
        <v>43</v>
      </c>
      <c r="D26" s="6" t="s">
        <v>43</v>
      </c>
      <c r="E26" s="7">
        <v>7.5</v>
      </c>
      <c r="F26" s="6" t="s">
        <v>19</v>
      </c>
      <c r="G26" s="7">
        <v>2</v>
      </c>
      <c r="H26" s="7">
        <v>2</v>
      </c>
      <c r="I26" s="7" t="s">
        <v>21</v>
      </c>
      <c r="J26" s="7">
        <v>2</v>
      </c>
      <c r="K26" s="8">
        <v>0.30274509803921573</v>
      </c>
      <c r="L26" s="9">
        <v>15.708594194649972</v>
      </c>
      <c r="M26" s="9">
        <f t="shared" si="0"/>
        <v>7.3072237336368815</v>
      </c>
      <c r="N26" s="10">
        <f t="shared" si="1"/>
        <v>2.212226165634382E-2</v>
      </c>
      <c r="O26" s="9">
        <f t="shared" si="2"/>
        <v>4.4244523312687641E-2</v>
      </c>
      <c r="P26" s="9"/>
      <c r="Q26" s="9"/>
    </row>
    <row r="27" spans="1:17" x14ac:dyDescent="0.2">
      <c r="A27" s="6" t="s">
        <v>42</v>
      </c>
      <c r="B27" s="6" t="s">
        <v>17</v>
      </c>
      <c r="C27" s="6" t="s">
        <v>43</v>
      </c>
      <c r="D27" s="6" t="s">
        <v>43</v>
      </c>
      <c r="E27" s="7">
        <v>7.5</v>
      </c>
      <c r="F27" s="6" t="s">
        <v>19</v>
      </c>
      <c r="G27" s="7">
        <v>3</v>
      </c>
      <c r="H27" s="7">
        <v>2</v>
      </c>
      <c r="I27" s="7" t="s">
        <v>22</v>
      </c>
      <c r="J27" s="7">
        <v>4</v>
      </c>
      <c r="K27" s="8">
        <v>0.252</v>
      </c>
      <c r="L27" s="9">
        <v>19.229551785262103</v>
      </c>
      <c r="M27" s="9">
        <f t="shared" si="0"/>
        <v>9.0335492403140094</v>
      </c>
      <c r="N27" s="10">
        <f t="shared" si="1"/>
        <v>2.2764544085591303E-2</v>
      </c>
      <c r="O27" s="9">
        <f t="shared" si="2"/>
        <v>4.5529088171182605E-2</v>
      </c>
      <c r="P27" s="9"/>
      <c r="Q27" s="9"/>
    </row>
    <row r="28" spans="1:17" x14ac:dyDescent="0.2">
      <c r="A28" s="6" t="s">
        <v>42</v>
      </c>
      <c r="B28" s="6" t="s">
        <v>17</v>
      </c>
      <c r="C28" s="6" t="s">
        <v>43</v>
      </c>
      <c r="D28" s="6" t="s">
        <v>43</v>
      </c>
      <c r="E28" s="7">
        <v>7.5</v>
      </c>
      <c r="F28" s="6" t="s">
        <v>19</v>
      </c>
      <c r="G28" s="7">
        <v>4</v>
      </c>
      <c r="H28" s="7">
        <v>2</v>
      </c>
      <c r="I28" s="7" t="s">
        <v>23</v>
      </c>
      <c r="J28" s="7">
        <v>6</v>
      </c>
      <c r="K28" s="8">
        <v>0.23239215686274511</v>
      </c>
      <c r="L28" s="9">
        <v>19.932095803963545</v>
      </c>
      <c r="M28" s="9">
        <f t="shared" si="0"/>
        <v>9.3780065726833257</v>
      </c>
      <c r="N28" s="10">
        <f t="shared" si="1"/>
        <v>2.1793751744988783E-2</v>
      </c>
      <c r="O28" s="9">
        <f t="shared" si="2"/>
        <v>4.3587503489977565E-2</v>
      </c>
      <c r="P28" s="9"/>
      <c r="Q28" s="9"/>
    </row>
    <row r="29" spans="1:17" x14ac:dyDescent="0.2">
      <c r="A29" s="6" t="s">
        <v>42</v>
      </c>
      <c r="B29" s="6" t="s">
        <v>17</v>
      </c>
      <c r="C29" s="6" t="s">
        <v>43</v>
      </c>
      <c r="D29" s="6" t="s">
        <v>43</v>
      </c>
      <c r="E29" s="7">
        <v>7.5</v>
      </c>
      <c r="F29" s="6" t="s">
        <v>19</v>
      </c>
      <c r="G29" s="7">
        <v>5</v>
      </c>
      <c r="H29" s="7">
        <v>2</v>
      </c>
      <c r="I29" s="7" t="s">
        <v>24</v>
      </c>
      <c r="J29" s="7">
        <v>8</v>
      </c>
      <c r="K29" s="8">
        <v>0.25345098039215691</v>
      </c>
      <c r="L29" s="9">
        <v>20.30384421688769</v>
      </c>
      <c r="M29" s="9">
        <f t="shared" si="0"/>
        <v>9.5602748195400338</v>
      </c>
      <c r="N29" s="10">
        <f t="shared" si="1"/>
        <v>2.4230610258308725E-2</v>
      </c>
      <c r="O29" s="9">
        <f t="shared" si="2"/>
        <v>4.846122051661745E-2</v>
      </c>
      <c r="P29" s="9"/>
      <c r="Q29" s="9"/>
    </row>
    <row r="30" spans="1:17" x14ac:dyDescent="0.2">
      <c r="A30" s="6" t="s">
        <v>42</v>
      </c>
      <c r="B30" s="6" t="s">
        <v>17</v>
      </c>
      <c r="C30" s="6" t="s">
        <v>43</v>
      </c>
      <c r="D30" s="6" t="s">
        <v>43</v>
      </c>
      <c r="E30" s="7">
        <v>7.5</v>
      </c>
      <c r="F30" s="6" t="s">
        <v>19</v>
      </c>
      <c r="G30" s="7">
        <v>6</v>
      </c>
      <c r="H30" s="7">
        <v>2</v>
      </c>
      <c r="I30" s="7" t="s">
        <v>25</v>
      </c>
      <c r="J30" s="7">
        <v>10</v>
      </c>
      <c r="K30" s="8">
        <v>0.29286274509803922</v>
      </c>
      <c r="L30" s="9">
        <v>17.735958429083073</v>
      </c>
      <c r="M30" s="9">
        <f t="shared" si="0"/>
        <v>8.3012404177794306</v>
      </c>
      <c r="N30" s="10">
        <f t="shared" si="1"/>
        <v>2.431124056469678E-2</v>
      </c>
      <c r="O30" s="9">
        <f t="shared" si="2"/>
        <v>4.862248112939356E-2</v>
      </c>
      <c r="P30" s="9"/>
      <c r="Q30" s="9"/>
    </row>
    <row r="31" spans="1:17" x14ac:dyDescent="0.2">
      <c r="A31" s="6" t="s">
        <v>42</v>
      </c>
      <c r="B31" s="6" t="s">
        <v>17</v>
      </c>
      <c r="C31" s="6" t="s">
        <v>43</v>
      </c>
      <c r="D31" s="6" t="s">
        <v>43</v>
      </c>
      <c r="E31" s="7">
        <v>7.5</v>
      </c>
      <c r="F31" s="6" t="s">
        <v>19</v>
      </c>
      <c r="G31" s="7">
        <v>7</v>
      </c>
      <c r="H31" s="7">
        <v>2</v>
      </c>
      <c r="I31" s="7" t="s">
        <v>26</v>
      </c>
      <c r="J31" s="7">
        <v>12</v>
      </c>
      <c r="K31" s="8">
        <v>0.30823529411764705</v>
      </c>
      <c r="L31" s="9">
        <v>17.943883499962791</v>
      </c>
      <c r="M31" s="9">
        <f t="shared" si="0"/>
        <v>8.403186080031757</v>
      </c>
      <c r="N31" s="10">
        <f t="shared" si="1"/>
        <v>2.5901585329039065E-2</v>
      </c>
      <c r="O31" s="9">
        <f t="shared" si="2"/>
        <v>5.1803170658078129E-2</v>
      </c>
      <c r="P31" s="9"/>
      <c r="Q31" s="9"/>
    </row>
    <row r="32" spans="1:17" x14ac:dyDescent="0.2">
      <c r="A32" s="6" t="s">
        <v>42</v>
      </c>
      <c r="B32" s="6" t="s">
        <v>17</v>
      </c>
      <c r="C32" s="6" t="s">
        <v>43</v>
      </c>
      <c r="D32" s="6" t="s">
        <v>43</v>
      </c>
      <c r="E32" s="7">
        <v>7.5</v>
      </c>
      <c r="F32" s="6" t="s">
        <v>19</v>
      </c>
      <c r="G32" s="7">
        <v>8</v>
      </c>
      <c r="H32" s="7">
        <v>2</v>
      </c>
      <c r="I32" s="7" t="s">
        <v>27</v>
      </c>
      <c r="J32" s="7">
        <v>14</v>
      </c>
      <c r="K32" s="8">
        <v>0.41466666666666668</v>
      </c>
      <c r="L32" s="9">
        <v>14.791529411764706</v>
      </c>
      <c r="M32" s="9">
        <f t="shared" si="0"/>
        <v>6.8575868705882357</v>
      </c>
      <c r="N32" s="10">
        <f t="shared" si="1"/>
        <v>2.8436126890039215E-2</v>
      </c>
      <c r="O32" s="9">
        <f t="shared" si="2"/>
        <v>5.687225378007843E-2</v>
      </c>
      <c r="P32" s="9"/>
      <c r="Q32" s="9"/>
    </row>
    <row r="33" spans="1:17" x14ac:dyDescent="0.2">
      <c r="A33" s="6" t="s">
        <v>42</v>
      </c>
      <c r="B33" s="6" t="s">
        <v>17</v>
      </c>
      <c r="C33" s="6" t="s">
        <v>43</v>
      </c>
      <c r="D33" s="6" t="s">
        <v>43</v>
      </c>
      <c r="E33" s="7">
        <v>7.5</v>
      </c>
      <c r="F33" s="6" t="s">
        <v>19</v>
      </c>
      <c r="G33" s="7">
        <v>9</v>
      </c>
      <c r="H33" s="7">
        <v>2</v>
      </c>
      <c r="I33" s="7" t="s">
        <v>28</v>
      </c>
      <c r="J33" s="7">
        <v>16</v>
      </c>
      <c r="K33" s="8">
        <v>0.99494117647058822</v>
      </c>
      <c r="L33" s="9">
        <v>4.7232649697857445</v>
      </c>
      <c r="M33" s="9">
        <f t="shared" si="0"/>
        <v>1.9211168146859505</v>
      </c>
      <c r="N33" s="10">
        <f t="shared" si="1"/>
        <v>1.9113982237410686E-2</v>
      </c>
      <c r="O33" s="9">
        <f t="shared" si="2"/>
        <v>3.8227964474821373E-2</v>
      </c>
      <c r="P33" s="9"/>
      <c r="Q33" s="9"/>
    </row>
    <row r="34" spans="1:17" x14ac:dyDescent="0.2">
      <c r="A34" s="6" t="s">
        <v>42</v>
      </c>
      <c r="B34" s="6" t="s">
        <v>17</v>
      </c>
      <c r="C34" s="6" t="s">
        <v>43</v>
      </c>
      <c r="D34" s="6" t="s">
        <v>43</v>
      </c>
      <c r="E34" s="7">
        <v>7.5</v>
      </c>
      <c r="F34" s="6" t="s">
        <v>19</v>
      </c>
      <c r="G34" s="7">
        <v>10</v>
      </c>
      <c r="H34" s="7">
        <v>2</v>
      </c>
      <c r="I34" s="7" t="s">
        <v>29</v>
      </c>
      <c r="J34" s="7">
        <v>18</v>
      </c>
      <c r="K34" s="8">
        <v>1.2287843137254901</v>
      </c>
      <c r="L34" s="9">
        <v>3.1655230459778276</v>
      </c>
      <c r="M34" s="9">
        <f t="shared" si="0"/>
        <v>1.1573559494429289</v>
      </c>
      <c r="N34" s="10">
        <f t="shared" si="1"/>
        <v>1.4221408360723423E-2</v>
      </c>
      <c r="O34" s="9">
        <f t="shared" si="2"/>
        <v>2.8442816721446846E-2</v>
      </c>
      <c r="P34" s="9"/>
      <c r="Q34" s="9"/>
    </row>
    <row r="35" spans="1:17" x14ac:dyDescent="0.2">
      <c r="A35" s="12" t="s">
        <v>42</v>
      </c>
      <c r="B35" s="12" t="s">
        <v>17</v>
      </c>
      <c r="C35" s="12" t="s">
        <v>43</v>
      </c>
      <c r="D35" s="12" t="s">
        <v>43</v>
      </c>
      <c r="E35" s="13">
        <v>7.5</v>
      </c>
      <c r="F35" s="12" t="s">
        <v>19</v>
      </c>
      <c r="G35" s="13">
        <v>11</v>
      </c>
      <c r="H35" s="13">
        <v>2.5</v>
      </c>
      <c r="I35" s="13" t="s">
        <v>44</v>
      </c>
      <c r="J35" s="13">
        <v>20</v>
      </c>
      <c r="K35" s="14">
        <v>1.45521568627451</v>
      </c>
      <c r="L35" s="15">
        <v>2.2377751174141309</v>
      </c>
      <c r="M35" s="15">
        <f t="shared" si="0"/>
        <v>0.70248114006814832</v>
      </c>
      <c r="N35" s="16">
        <f t="shared" si="1"/>
        <v>1.0222615743391707E-2</v>
      </c>
      <c r="O35" s="15">
        <f t="shared" si="2"/>
        <v>2.5556539358479267E-2</v>
      </c>
      <c r="P35" s="15">
        <f>SUM(O25:O35)</f>
        <v>0.47522711054586819</v>
      </c>
      <c r="Q35" s="15">
        <f>P35*10^4</f>
        <v>4752.2711054586816</v>
      </c>
    </row>
    <row r="36" spans="1:17" x14ac:dyDescent="0.2">
      <c r="A36" s="6" t="s">
        <v>45</v>
      </c>
      <c r="B36" s="6" t="s">
        <v>17</v>
      </c>
      <c r="C36" s="6" t="s">
        <v>43</v>
      </c>
      <c r="D36" s="6" t="s">
        <v>43</v>
      </c>
      <c r="E36" s="7">
        <v>7.5</v>
      </c>
      <c r="F36" s="6" t="s">
        <v>19</v>
      </c>
      <c r="G36" s="7">
        <v>1</v>
      </c>
      <c r="H36" s="7">
        <v>2</v>
      </c>
      <c r="I36" s="7" t="s">
        <v>20</v>
      </c>
      <c r="J36" s="7">
        <v>0</v>
      </c>
      <c r="K36" s="8">
        <v>0.23368627450980392</v>
      </c>
      <c r="L36" s="9">
        <v>15.45530203204104</v>
      </c>
      <c r="M36" s="9">
        <f t="shared" si="0"/>
        <v>7.1830345863097218</v>
      </c>
      <c r="N36" s="10">
        <f t="shared" si="1"/>
        <v>1.6785765921497896E-2</v>
      </c>
      <c r="O36" s="9">
        <f t="shared" si="2"/>
        <v>3.3571531842995793E-2</v>
      </c>
      <c r="P36" s="9"/>
      <c r="Q36" s="9"/>
    </row>
    <row r="37" spans="1:17" x14ac:dyDescent="0.2">
      <c r="A37" s="6" t="s">
        <v>45</v>
      </c>
      <c r="B37" s="6" t="s">
        <v>17</v>
      </c>
      <c r="C37" s="6" t="s">
        <v>43</v>
      </c>
      <c r="D37" s="6" t="s">
        <v>43</v>
      </c>
      <c r="E37" s="7">
        <v>7.5</v>
      </c>
      <c r="F37" s="6" t="s">
        <v>19</v>
      </c>
      <c r="G37" s="7">
        <v>2</v>
      </c>
      <c r="H37" s="7">
        <v>2</v>
      </c>
      <c r="I37" s="7" t="s">
        <v>21</v>
      </c>
      <c r="J37" s="7">
        <v>2</v>
      </c>
      <c r="K37" s="8">
        <v>0.29533333333333334</v>
      </c>
      <c r="L37" s="9">
        <v>13.628287653278182</v>
      </c>
      <c r="M37" s="9">
        <f t="shared" si="0"/>
        <v>6.2872494364022922</v>
      </c>
      <c r="N37" s="10">
        <f t="shared" si="1"/>
        <v>1.8568343335508105E-2</v>
      </c>
      <c r="O37" s="9">
        <f t="shared" si="2"/>
        <v>3.713668667101621E-2</v>
      </c>
      <c r="P37" s="9"/>
      <c r="Q37" s="9"/>
    </row>
    <row r="38" spans="1:17" x14ac:dyDescent="0.2">
      <c r="A38" s="6" t="s">
        <v>45</v>
      </c>
      <c r="B38" s="6" t="s">
        <v>17</v>
      </c>
      <c r="C38" s="6" t="s">
        <v>43</v>
      </c>
      <c r="D38" s="6" t="s">
        <v>43</v>
      </c>
      <c r="E38" s="7">
        <v>7.5</v>
      </c>
      <c r="F38" s="6" t="s">
        <v>19</v>
      </c>
      <c r="G38" s="7">
        <v>3</v>
      </c>
      <c r="H38" s="7">
        <v>2</v>
      </c>
      <c r="I38" s="7" t="s">
        <v>22</v>
      </c>
      <c r="J38" s="7">
        <v>4</v>
      </c>
      <c r="K38" s="8">
        <v>0.25796078431372549</v>
      </c>
      <c r="L38" s="9">
        <v>17.050540608498881</v>
      </c>
      <c r="M38" s="9">
        <f t="shared" si="0"/>
        <v>7.9651800603470022</v>
      </c>
      <c r="N38" s="10">
        <f t="shared" si="1"/>
        <v>2.05470409556716E-2</v>
      </c>
      <c r="O38" s="9">
        <f t="shared" si="2"/>
        <v>4.10940819113432E-2</v>
      </c>
      <c r="P38" s="9"/>
      <c r="Q38" s="9"/>
    </row>
    <row r="39" spans="1:17" x14ac:dyDescent="0.2">
      <c r="A39" s="6" t="s">
        <v>45</v>
      </c>
      <c r="B39" s="6" t="s">
        <v>17</v>
      </c>
      <c r="C39" s="6" t="s">
        <v>43</v>
      </c>
      <c r="D39" s="6" t="s">
        <v>43</v>
      </c>
      <c r="E39" s="7">
        <v>7.5</v>
      </c>
      <c r="F39" s="6" t="s">
        <v>19</v>
      </c>
      <c r="G39" s="7">
        <v>4</v>
      </c>
      <c r="H39" s="7">
        <v>2</v>
      </c>
      <c r="I39" s="7" t="s">
        <v>23</v>
      </c>
      <c r="J39" s="7">
        <v>6</v>
      </c>
      <c r="K39" s="8">
        <v>0.19513725490196082</v>
      </c>
      <c r="L39" s="9">
        <v>22.487276117953307</v>
      </c>
      <c r="M39" s="9">
        <f t="shared" si="0"/>
        <v>10.630811480632506</v>
      </c>
      <c r="N39" s="10">
        <f t="shared" si="1"/>
        <v>2.0744673697108768E-2</v>
      </c>
      <c r="O39" s="9">
        <f t="shared" si="2"/>
        <v>4.1489347394217536E-2</v>
      </c>
      <c r="P39" s="9"/>
      <c r="Q39" s="9"/>
    </row>
    <row r="40" spans="1:17" x14ac:dyDescent="0.2">
      <c r="A40" s="6" t="s">
        <v>45</v>
      </c>
      <c r="B40" s="6" t="s">
        <v>17</v>
      </c>
      <c r="C40" s="6" t="s">
        <v>43</v>
      </c>
      <c r="D40" s="6" t="s">
        <v>43</v>
      </c>
      <c r="E40" s="7">
        <v>7.5</v>
      </c>
      <c r="F40" s="6" t="s">
        <v>19</v>
      </c>
      <c r="G40" s="7">
        <v>5</v>
      </c>
      <c r="H40" s="7">
        <v>2</v>
      </c>
      <c r="I40" s="7" t="s">
        <v>24</v>
      </c>
      <c r="J40" s="7">
        <v>8</v>
      </c>
      <c r="K40" s="8">
        <v>0.20054901960784316</v>
      </c>
      <c r="L40" s="9">
        <v>22.121362845063423</v>
      </c>
      <c r="M40" s="9">
        <f t="shared" si="0"/>
        <v>10.451404202934597</v>
      </c>
      <c r="N40" s="10">
        <f t="shared" si="1"/>
        <v>2.0960188664238249E-2</v>
      </c>
      <c r="O40" s="9">
        <f t="shared" si="2"/>
        <v>4.1920377328476498E-2</v>
      </c>
      <c r="P40" s="9"/>
      <c r="Q40" s="9"/>
    </row>
    <row r="41" spans="1:17" x14ac:dyDescent="0.2">
      <c r="A41" s="6" t="s">
        <v>45</v>
      </c>
      <c r="B41" s="6" t="s">
        <v>17</v>
      </c>
      <c r="C41" s="6" t="s">
        <v>43</v>
      </c>
      <c r="D41" s="6" t="s">
        <v>43</v>
      </c>
      <c r="E41" s="7">
        <v>7.5</v>
      </c>
      <c r="F41" s="6" t="s">
        <v>19</v>
      </c>
      <c r="G41" s="7">
        <v>6</v>
      </c>
      <c r="H41" s="7">
        <v>2</v>
      </c>
      <c r="I41" s="7" t="s">
        <v>25</v>
      </c>
      <c r="J41" s="7">
        <v>10</v>
      </c>
      <c r="K41" s="8">
        <v>0.22066666666666671</v>
      </c>
      <c r="L41" s="9">
        <v>19.164035056594408</v>
      </c>
      <c r="M41" s="9">
        <f t="shared" si="0"/>
        <v>9.0014263882482375</v>
      </c>
      <c r="N41" s="10">
        <f t="shared" si="1"/>
        <v>1.9863147563401115E-2</v>
      </c>
      <c r="O41" s="9">
        <f t="shared" si="2"/>
        <v>3.972629512680223E-2</v>
      </c>
      <c r="P41" s="9"/>
      <c r="Q41" s="9"/>
    </row>
    <row r="42" spans="1:17" x14ac:dyDescent="0.2">
      <c r="A42" s="6" t="s">
        <v>45</v>
      </c>
      <c r="B42" s="6" t="s">
        <v>17</v>
      </c>
      <c r="C42" s="6" t="s">
        <v>43</v>
      </c>
      <c r="D42" s="6" t="s">
        <v>43</v>
      </c>
      <c r="E42" s="7">
        <v>7.5</v>
      </c>
      <c r="F42" s="6" t="s">
        <v>19</v>
      </c>
      <c r="G42" s="7">
        <v>7</v>
      </c>
      <c r="H42" s="7">
        <v>2</v>
      </c>
      <c r="I42" s="7" t="s">
        <v>26</v>
      </c>
      <c r="J42" s="7">
        <v>12</v>
      </c>
      <c r="K42" s="8">
        <v>0.24733333333333335</v>
      </c>
      <c r="L42" s="9">
        <v>18.805290356485937</v>
      </c>
      <c r="M42" s="9">
        <f t="shared" si="0"/>
        <v>8.8255338617850541</v>
      </c>
      <c r="N42" s="10">
        <f t="shared" si="1"/>
        <v>2.1828487084815034E-2</v>
      </c>
      <c r="O42" s="9">
        <f t="shared" si="2"/>
        <v>4.3656974169630068E-2</v>
      </c>
      <c r="P42" s="9"/>
      <c r="Q42" s="9"/>
    </row>
    <row r="43" spans="1:17" x14ac:dyDescent="0.2">
      <c r="A43" s="6" t="s">
        <v>45</v>
      </c>
      <c r="B43" s="6" t="s">
        <v>17</v>
      </c>
      <c r="C43" s="6" t="s">
        <v>43</v>
      </c>
      <c r="D43" s="6" t="s">
        <v>43</v>
      </c>
      <c r="E43" s="7">
        <v>7.5</v>
      </c>
      <c r="F43" s="6" t="s">
        <v>19</v>
      </c>
      <c r="G43" s="7">
        <v>8</v>
      </c>
      <c r="H43" s="7">
        <v>2</v>
      </c>
      <c r="I43" s="7" t="s">
        <v>27</v>
      </c>
      <c r="J43" s="7">
        <v>14</v>
      </c>
      <c r="K43" s="8">
        <v>0.36137254901960786</v>
      </c>
      <c r="L43" s="9">
        <v>14.197630695831464</v>
      </c>
      <c r="M43" s="9">
        <f t="shared" si="0"/>
        <v>6.5663983301661668</v>
      </c>
      <c r="N43" s="10">
        <f t="shared" si="1"/>
        <v>2.372916102450244E-2</v>
      </c>
      <c r="O43" s="9">
        <f t="shared" si="2"/>
        <v>4.7458322049004881E-2</v>
      </c>
      <c r="P43" s="9"/>
      <c r="Q43" s="9"/>
    </row>
    <row r="44" spans="1:17" x14ac:dyDescent="0.2">
      <c r="A44" s="6" t="s">
        <v>45</v>
      </c>
      <c r="B44" s="6" t="s">
        <v>17</v>
      </c>
      <c r="C44" s="6" t="s">
        <v>43</v>
      </c>
      <c r="D44" s="6" t="s">
        <v>43</v>
      </c>
      <c r="E44" s="7">
        <v>7.5</v>
      </c>
      <c r="F44" s="6" t="s">
        <v>19</v>
      </c>
      <c r="G44" s="7">
        <v>9</v>
      </c>
      <c r="H44" s="7">
        <v>2</v>
      </c>
      <c r="I44" s="7" t="s">
        <v>28</v>
      </c>
      <c r="J44" s="7">
        <v>16</v>
      </c>
      <c r="K44" s="8">
        <v>0.36160784313725491</v>
      </c>
      <c r="L44" s="9">
        <v>15.318855695448125</v>
      </c>
      <c r="M44" s="9">
        <f t="shared" si="0"/>
        <v>7.1161349474782156</v>
      </c>
      <c r="N44" s="10">
        <f t="shared" si="1"/>
        <v>2.5732502098312404E-2</v>
      </c>
      <c r="O44" s="9">
        <f t="shared" si="2"/>
        <v>5.1465004196624808E-2</v>
      </c>
      <c r="P44" s="9"/>
      <c r="Q44" s="9"/>
    </row>
    <row r="45" spans="1:17" x14ac:dyDescent="0.2">
      <c r="A45" s="6" t="s">
        <v>45</v>
      </c>
      <c r="B45" s="6" t="s">
        <v>17</v>
      </c>
      <c r="C45" s="6" t="s">
        <v>43</v>
      </c>
      <c r="D45" s="6" t="s">
        <v>43</v>
      </c>
      <c r="E45" s="7">
        <v>7.5</v>
      </c>
      <c r="F45" s="6" t="s">
        <v>19</v>
      </c>
      <c r="G45" s="7">
        <v>10</v>
      </c>
      <c r="H45" s="7">
        <v>2</v>
      </c>
      <c r="I45" s="7" t="s">
        <v>29</v>
      </c>
      <c r="J45" s="7">
        <v>18</v>
      </c>
      <c r="K45" s="8">
        <v>0.72396078431372546</v>
      </c>
      <c r="L45" s="9">
        <v>7.8713194710401249</v>
      </c>
      <c r="M45" s="9">
        <f t="shared" si="0"/>
        <v>3.4646079366509737</v>
      </c>
      <c r="N45" s="10">
        <f t="shared" si="1"/>
        <v>2.508240279157397E-2</v>
      </c>
      <c r="O45" s="9">
        <f t="shared" si="2"/>
        <v>5.0164805583147939E-2</v>
      </c>
      <c r="P45" s="9"/>
      <c r="Q45" s="9"/>
    </row>
    <row r="46" spans="1:17" x14ac:dyDescent="0.2">
      <c r="A46" s="12" t="s">
        <v>45</v>
      </c>
      <c r="B46" s="12" t="s">
        <v>17</v>
      </c>
      <c r="C46" s="12" t="s">
        <v>43</v>
      </c>
      <c r="D46" s="12" t="s">
        <v>43</v>
      </c>
      <c r="E46" s="13">
        <v>7.5</v>
      </c>
      <c r="F46" s="12" t="s">
        <v>19</v>
      </c>
      <c r="G46" s="13">
        <v>11</v>
      </c>
      <c r="H46" s="13">
        <v>2.5</v>
      </c>
      <c r="I46" s="13" t="s">
        <v>44</v>
      </c>
      <c r="J46" s="13">
        <v>20</v>
      </c>
      <c r="K46" s="14">
        <v>1.2825098039215683</v>
      </c>
      <c r="L46" s="15">
        <v>3.1915017597836917</v>
      </c>
      <c r="M46" s="15">
        <f t="shared" si="0"/>
        <v>1.170093312821944</v>
      </c>
      <c r="N46" s="16">
        <f t="shared" si="1"/>
        <v>1.5006561451972095E-2</v>
      </c>
      <c r="O46" s="15">
        <f t="shared" si="2"/>
        <v>3.7516403629930237E-2</v>
      </c>
      <c r="P46" s="15">
        <f>SUM(O36:O46)</f>
        <v>0.46519982990318942</v>
      </c>
      <c r="Q46" s="15">
        <f>P46*10^4</f>
        <v>4651.998299031894</v>
      </c>
    </row>
    <row r="47" spans="1:17" x14ac:dyDescent="0.2">
      <c r="A47" s="6" t="s">
        <v>46</v>
      </c>
      <c r="B47" s="6" t="s">
        <v>17</v>
      </c>
      <c r="C47" s="6" t="s">
        <v>43</v>
      </c>
      <c r="D47" s="6" t="s">
        <v>43</v>
      </c>
      <c r="E47" s="7">
        <v>7.5</v>
      </c>
      <c r="F47" s="6" t="s">
        <v>19</v>
      </c>
      <c r="G47" s="7">
        <v>1</v>
      </c>
      <c r="H47" s="7">
        <v>2</v>
      </c>
      <c r="I47" s="7" t="s">
        <v>20</v>
      </c>
      <c r="J47" s="7">
        <v>0</v>
      </c>
      <c r="K47" s="8">
        <v>0.24313725490196075</v>
      </c>
      <c r="L47" s="9">
        <v>13.661626354519191</v>
      </c>
      <c r="M47" s="9">
        <f t="shared" si="0"/>
        <v>6.3035954016207594</v>
      </c>
      <c r="N47" s="10">
        <f t="shared" si="1"/>
        <v>1.5326388819626943E-2</v>
      </c>
      <c r="O47" s="9">
        <f t="shared" si="2"/>
        <v>3.0652777639253885E-2</v>
      </c>
      <c r="P47" s="9"/>
      <c r="Q47" s="9"/>
    </row>
    <row r="48" spans="1:17" x14ac:dyDescent="0.2">
      <c r="A48" s="6" t="s">
        <v>46</v>
      </c>
      <c r="B48" s="6" t="s">
        <v>17</v>
      </c>
      <c r="C48" s="6" t="s">
        <v>43</v>
      </c>
      <c r="D48" s="6" t="s">
        <v>43</v>
      </c>
      <c r="E48" s="7">
        <v>7.5</v>
      </c>
      <c r="F48" s="6" t="s">
        <v>19</v>
      </c>
      <c r="G48" s="7">
        <v>2</v>
      </c>
      <c r="H48" s="7">
        <v>2</v>
      </c>
      <c r="I48" s="7" t="s">
        <v>21</v>
      </c>
      <c r="J48" s="7">
        <v>2</v>
      </c>
      <c r="K48" s="8">
        <v>0.32039215686274508</v>
      </c>
      <c r="L48" s="9">
        <v>12.400009845184483</v>
      </c>
      <c r="M48" s="9">
        <f t="shared" si="0"/>
        <v>5.6850248270939518</v>
      </c>
      <c r="N48" s="10">
        <f t="shared" si="1"/>
        <v>1.8214373661708857E-2</v>
      </c>
      <c r="O48" s="9">
        <f t="shared" si="2"/>
        <v>3.6428747323417714E-2</v>
      </c>
      <c r="P48" s="9"/>
      <c r="Q48" s="9"/>
    </row>
    <row r="49" spans="1:17" x14ac:dyDescent="0.2">
      <c r="A49" s="6" t="s">
        <v>46</v>
      </c>
      <c r="B49" s="6" t="s">
        <v>17</v>
      </c>
      <c r="C49" s="6" t="s">
        <v>43</v>
      </c>
      <c r="D49" s="6" t="s">
        <v>43</v>
      </c>
      <c r="E49" s="7">
        <v>7.5</v>
      </c>
      <c r="F49" s="6" t="s">
        <v>19</v>
      </c>
      <c r="G49" s="7">
        <v>3</v>
      </c>
      <c r="H49" s="7">
        <v>2</v>
      </c>
      <c r="I49" s="7" t="s">
        <v>22</v>
      </c>
      <c r="J49" s="7">
        <v>4</v>
      </c>
      <c r="K49" s="8">
        <v>0.39709803921568626</v>
      </c>
      <c r="L49" s="9">
        <v>10.882794891059348</v>
      </c>
      <c r="M49" s="9">
        <f t="shared" si="0"/>
        <v>4.9411343350863977</v>
      </c>
      <c r="N49" s="10">
        <f t="shared" si="1"/>
        <v>1.962114755964112E-2</v>
      </c>
      <c r="O49" s="9">
        <f t="shared" si="2"/>
        <v>3.924229511928224E-2</v>
      </c>
      <c r="P49" s="9"/>
      <c r="Q49" s="9"/>
    </row>
    <row r="50" spans="1:17" x14ac:dyDescent="0.2">
      <c r="A50" s="6" t="s">
        <v>46</v>
      </c>
      <c r="B50" s="6" t="s">
        <v>17</v>
      </c>
      <c r="C50" s="6" t="s">
        <v>43</v>
      </c>
      <c r="D50" s="6" t="s">
        <v>43</v>
      </c>
      <c r="E50" s="7">
        <v>7.5</v>
      </c>
      <c r="F50" s="6" t="s">
        <v>19</v>
      </c>
      <c r="G50" s="7">
        <v>4</v>
      </c>
      <c r="H50" s="7">
        <v>2</v>
      </c>
      <c r="I50" s="7" t="s">
        <v>23</v>
      </c>
      <c r="J50" s="7">
        <v>6</v>
      </c>
      <c r="K50" s="8">
        <v>0.33651724137931038</v>
      </c>
      <c r="L50" s="9">
        <v>13.110164813500514</v>
      </c>
      <c r="M50" s="9">
        <f t="shared" si="0"/>
        <v>6.0332138080593021</v>
      </c>
      <c r="N50" s="10">
        <f t="shared" si="1"/>
        <v>2.0302804673396804E-2</v>
      </c>
      <c r="O50" s="9">
        <f t="shared" si="2"/>
        <v>4.0605609346793609E-2</v>
      </c>
      <c r="P50" s="9"/>
      <c r="Q50" s="9"/>
    </row>
    <row r="51" spans="1:17" x14ac:dyDescent="0.2">
      <c r="A51" s="6" t="s">
        <v>46</v>
      </c>
      <c r="B51" s="6" t="s">
        <v>17</v>
      </c>
      <c r="C51" s="6" t="s">
        <v>43</v>
      </c>
      <c r="D51" s="6" t="s">
        <v>43</v>
      </c>
      <c r="E51" s="7">
        <v>7.5</v>
      </c>
      <c r="F51" s="6" t="s">
        <v>19</v>
      </c>
      <c r="G51" s="7">
        <v>5</v>
      </c>
      <c r="H51" s="7">
        <v>2</v>
      </c>
      <c r="I51" s="7" t="s">
        <v>24</v>
      </c>
      <c r="J51" s="7">
        <v>8</v>
      </c>
      <c r="K51" s="8">
        <v>0.27489655172413796</v>
      </c>
      <c r="L51" s="9">
        <v>16.164121200216091</v>
      </c>
      <c r="M51" s="9">
        <f t="shared" si="0"/>
        <v>7.5305686244659489</v>
      </c>
      <c r="N51" s="10">
        <f t="shared" si="1"/>
        <v>2.0701273473876739E-2</v>
      </c>
      <c r="O51" s="9">
        <f t="shared" si="2"/>
        <v>4.1402546947753478E-2</v>
      </c>
      <c r="P51" s="9"/>
      <c r="Q51" s="9"/>
    </row>
    <row r="52" spans="1:17" x14ac:dyDescent="0.2">
      <c r="A52" s="6" t="s">
        <v>46</v>
      </c>
      <c r="B52" s="6" t="s">
        <v>17</v>
      </c>
      <c r="C52" s="6" t="s">
        <v>43</v>
      </c>
      <c r="D52" s="6" t="s">
        <v>43</v>
      </c>
      <c r="E52" s="7">
        <v>7.5</v>
      </c>
      <c r="F52" s="6" t="s">
        <v>19</v>
      </c>
      <c r="G52" s="7">
        <v>6</v>
      </c>
      <c r="H52" s="7">
        <v>2</v>
      </c>
      <c r="I52" s="7" t="s">
        <v>25</v>
      </c>
      <c r="J52" s="7">
        <v>10</v>
      </c>
      <c r="K52" s="8">
        <v>0.40944827586206894</v>
      </c>
      <c r="L52" s="9">
        <v>10.388237706857645</v>
      </c>
      <c r="M52" s="9">
        <f t="shared" si="0"/>
        <v>4.6986529476723033</v>
      </c>
      <c r="N52" s="10">
        <f t="shared" si="1"/>
        <v>1.9238553482986528E-2</v>
      </c>
      <c r="O52" s="9">
        <f t="shared" si="2"/>
        <v>3.8477106965973056E-2</v>
      </c>
      <c r="P52" s="9"/>
      <c r="Q52" s="9"/>
    </row>
    <row r="53" spans="1:17" x14ac:dyDescent="0.2">
      <c r="A53" s="6" t="s">
        <v>46</v>
      </c>
      <c r="B53" s="6" t="s">
        <v>17</v>
      </c>
      <c r="C53" s="6" t="s">
        <v>43</v>
      </c>
      <c r="D53" s="6" t="s">
        <v>43</v>
      </c>
      <c r="E53" s="7">
        <v>7.5</v>
      </c>
      <c r="F53" s="6" t="s">
        <v>19</v>
      </c>
      <c r="G53" s="7">
        <v>7</v>
      </c>
      <c r="H53" s="7">
        <v>2</v>
      </c>
      <c r="I53" s="7" t="s">
        <v>26</v>
      </c>
      <c r="J53" s="7">
        <v>12</v>
      </c>
      <c r="K53" s="8">
        <v>0.52275862068965517</v>
      </c>
      <c r="L53" s="9">
        <v>8.4298978783211922</v>
      </c>
      <c r="M53" s="9">
        <f t="shared" si="0"/>
        <v>3.7384789297408809</v>
      </c>
      <c r="N53" s="10">
        <f t="shared" si="1"/>
        <v>1.9543220887886813E-2</v>
      </c>
      <c r="O53" s="9">
        <f t="shared" si="2"/>
        <v>3.9086441775773625E-2</v>
      </c>
      <c r="P53" s="9"/>
      <c r="Q53" s="9"/>
    </row>
    <row r="54" spans="1:17" x14ac:dyDescent="0.2">
      <c r="A54" s="6" t="s">
        <v>46</v>
      </c>
      <c r="B54" s="6" t="s">
        <v>17</v>
      </c>
      <c r="C54" s="6" t="s">
        <v>43</v>
      </c>
      <c r="D54" s="6" t="s">
        <v>43</v>
      </c>
      <c r="E54" s="7">
        <v>7.5</v>
      </c>
      <c r="F54" s="6" t="s">
        <v>19</v>
      </c>
      <c r="G54" s="7">
        <v>8</v>
      </c>
      <c r="H54" s="7">
        <v>2</v>
      </c>
      <c r="I54" s="7" t="s">
        <v>27</v>
      </c>
      <c r="J54" s="7">
        <v>14</v>
      </c>
      <c r="K54" s="8">
        <v>0.65148275862068972</v>
      </c>
      <c r="L54" s="9">
        <v>6.7703761320073443</v>
      </c>
      <c r="M54" s="9">
        <f t="shared" si="0"/>
        <v>2.9248154175232011</v>
      </c>
      <c r="N54" s="10">
        <f t="shared" si="1"/>
        <v>1.9054668166643394E-2</v>
      </c>
      <c r="O54" s="9">
        <f t="shared" si="2"/>
        <v>3.8109336333286788E-2</v>
      </c>
      <c r="P54" s="9"/>
      <c r="Q54" s="9"/>
    </row>
    <row r="55" spans="1:17" x14ac:dyDescent="0.2">
      <c r="A55" s="6" t="s">
        <v>46</v>
      </c>
      <c r="B55" s="6" t="s">
        <v>17</v>
      </c>
      <c r="C55" s="6" t="s">
        <v>43</v>
      </c>
      <c r="D55" s="6" t="s">
        <v>43</v>
      </c>
      <c r="E55" s="7">
        <v>7.5</v>
      </c>
      <c r="F55" s="6" t="s">
        <v>19</v>
      </c>
      <c r="G55" s="7">
        <v>9</v>
      </c>
      <c r="H55" s="7">
        <v>2</v>
      </c>
      <c r="I55" s="7" t="s">
        <v>28</v>
      </c>
      <c r="J55" s="7">
        <v>16</v>
      </c>
      <c r="K55" s="8">
        <v>1.0190344827586206</v>
      </c>
      <c r="L55" s="9">
        <v>4.3543785661126257</v>
      </c>
      <c r="M55" s="9">
        <f t="shared" si="0"/>
        <v>1.7402518109650205</v>
      </c>
      <c r="N55" s="10">
        <f t="shared" si="1"/>
        <v>1.7733766040564924E-2</v>
      </c>
      <c r="O55" s="9">
        <f t="shared" si="2"/>
        <v>3.5467532081129849E-2</v>
      </c>
      <c r="P55" s="9"/>
      <c r="Q55" s="9"/>
    </row>
    <row r="56" spans="1:17" x14ac:dyDescent="0.2">
      <c r="A56" s="6" t="s">
        <v>46</v>
      </c>
      <c r="B56" s="6" t="s">
        <v>17</v>
      </c>
      <c r="C56" s="6" t="s">
        <v>43</v>
      </c>
      <c r="D56" s="6" t="s">
        <v>43</v>
      </c>
      <c r="E56" s="7">
        <v>7.5</v>
      </c>
      <c r="F56" s="6" t="s">
        <v>19</v>
      </c>
      <c r="G56" s="7">
        <v>10</v>
      </c>
      <c r="H56" s="7">
        <v>2</v>
      </c>
      <c r="I56" s="7" t="s">
        <v>29</v>
      </c>
      <c r="J56" s="7">
        <v>18</v>
      </c>
      <c r="K56" s="8">
        <v>1.1106206896551725</v>
      </c>
      <c r="L56" s="9">
        <v>3.5328568471551023</v>
      </c>
      <c r="M56" s="9">
        <f t="shared" si="0"/>
        <v>1.3374597121601466</v>
      </c>
      <c r="N56" s="10">
        <f t="shared" si="1"/>
        <v>1.4854104279053103E-2</v>
      </c>
      <c r="O56" s="9">
        <f t="shared" si="2"/>
        <v>2.9708208558106207E-2</v>
      </c>
      <c r="P56" s="9"/>
      <c r="Q56" s="9"/>
    </row>
    <row r="57" spans="1:17" x14ac:dyDescent="0.2">
      <c r="A57" s="12" t="s">
        <v>46</v>
      </c>
      <c r="B57" s="12" t="s">
        <v>17</v>
      </c>
      <c r="C57" s="12" t="s">
        <v>43</v>
      </c>
      <c r="D57" s="12" t="s">
        <v>43</v>
      </c>
      <c r="E57" s="13">
        <v>7.5</v>
      </c>
      <c r="F57" s="12" t="s">
        <v>19</v>
      </c>
      <c r="G57" s="13">
        <v>11</v>
      </c>
      <c r="H57" s="13">
        <v>2.5</v>
      </c>
      <c r="I57" s="13" t="s">
        <v>44</v>
      </c>
      <c r="J57" s="13">
        <v>20</v>
      </c>
      <c r="K57" s="14">
        <v>1.2130344827586208</v>
      </c>
      <c r="L57" s="15">
        <v>2.2018334332868763</v>
      </c>
      <c r="M57" s="15">
        <f t="shared" si="0"/>
        <v>0.68485893234055539</v>
      </c>
      <c r="N57" s="16">
        <f t="shared" si="1"/>
        <v>8.3075750075434687E-3</v>
      </c>
      <c r="O57" s="15">
        <f t="shared" si="2"/>
        <v>2.0768937518858673E-2</v>
      </c>
      <c r="P57" s="15">
        <f>SUM(O47:O57)</f>
        <v>0.38994953960962908</v>
      </c>
      <c r="Q57" s="15">
        <f>P57*10^4</f>
        <v>3899.4953960962907</v>
      </c>
    </row>
    <row r="58" spans="1:17" x14ac:dyDescent="0.2">
      <c r="A58" s="6" t="s">
        <v>47</v>
      </c>
      <c r="B58" s="6" t="s">
        <v>17</v>
      </c>
      <c r="C58" s="6" t="s">
        <v>18</v>
      </c>
      <c r="D58" s="6" t="s">
        <v>18</v>
      </c>
      <c r="E58" s="7">
        <v>3</v>
      </c>
      <c r="F58" s="6" t="s">
        <v>48</v>
      </c>
      <c r="G58" s="7">
        <v>1</v>
      </c>
      <c r="H58" s="7">
        <v>2</v>
      </c>
      <c r="I58" s="7" t="s">
        <v>20</v>
      </c>
      <c r="J58" s="7">
        <v>0</v>
      </c>
      <c r="K58" s="8">
        <v>1.1255294117647059</v>
      </c>
      <c r="L58" s="9">
        <v>3.3795735129068492</v>
      </c>
      <c r="M58" s="9">
        <f t="shared" si="0"/>
        <v>1.2623048933782282</v>
      </c>
      <c r="N58" s="17">
        <f t="shared" si="1"/>
        <v>1.420761284111707E-2</v>
      </c>
      <c r="O58" s="6">
        <f t="shared" si="2"/>
        <v>2.841522568223414E-2</v>
      </c>
      <c r="P58" s="6"/>
      <c r="Q58" s="6"/>
    </row>
    <row r="59" spans="1:17" x14ac:dyDescent="0.2">
      <c r="A59" s="6" t="s">
        <v>47</v>
      </c>
      <c r="B59" s="6" t="s">
        <v>17</v>
      </c>
      <c r="C59" s="6" t="s">
        <v>18</v>
      </c>
      <c r="D59" s="6" t="s">
        <v>18</v>
      </c>
      <c r="E59" s="7">
        <v>3</v>
      </c>
      <c r="F59" s="6" t="s">
        <v>48</v>
      </c>
      <c r="G59" s="7">
        <v>2</v>
      </c>
      <c r="H59" s="7">
        <v>2</v>
      </c>
      <c r="I59" s="7" t="s">
        <v>21</v>
      </c>
      <c r="J59" s="7">
        <v>2</v>
      </c>
      <c r="K59" s="8">
        <v>1.0940784313725491</v>
      </c>
      <c r="L59" s="9">
        <v>3.8526429719706474</v>
      </c>
      <c r="M59" s="9">
        <f t="shared" si="0"/>
        <v>1.4942508491572084</v>
      </c>
      <c r="N59" s="17">
        <f t="shared" si="1"/>
        <v>1.6348276251230181E-2</v>
      </c>
      <c r="O59" s="6">
        <f t="shared" si="2"/>
        <v>3.2696552502460362E-2</v>
      </c>
      <c r="P59" s="6"/>
      <c r="Q59" s="6"/>
    </row>
    <row r="60" spans="1:17" x14ac:dyDescent="0.2">
      <c r="A60" s="12" t="s">
        <v>47</v>
      </c>
      <c r="B60" s="12" t="s">
        <v>17</v>
      </c>
      <c r="C60" s="12" t="s">
        <v>18</v>
      </c>
      <c r="D60" s="12" t="s">
        <v>18</v>
      </c>
      <c r="E60" s="13">
        <v>3</v>
      </c>
      <c r="F60" s="12" t="s">
        <v>48</v>
      </c>
      <c r="G60" s="13">
        <v>3</v>
      </c>
      <c r="H60" s="13">
        <v>2</v>
      </c>
      <c r="I60" s="13" t="s">
        <v>22</v>
      </c>
      <c r="J60" s="13">
        <v>4</v>
      </c>
      <c r="K60" s="14">
        <v>1.2685882352941178</v>
      </c>
      <c r="L60" s="15">
        <v>3.5233037748473408</v>
      </c>
      <c r="M60" s="15">
        <f t="shared" si="0"/>
        <v>1.3327758408076511</v>
      </c>
      <c r="N60" s="18">
        <f t="shared" si="1"/>
        <v>1.690743751932812E-2</v>
      </c>
      <c r="O60" s="12">
        <f t="shared" si="2"/>
        <v>3.3814875038656239E-2</v>
      </c>
      <c r="P60" s="12">
        <f>SUM(O58:O60)</f>
        <v>9.492665322335074E-2</v>
      </c>
      <c r="Q60" s="15">
        <f>P60*10^4</f>
        <v>949.26653223350741</v>
      </c>
    </row>
    <row r="61" spans="1:17" x14ac:dyDescent="0.2">
      <c r="A61" s="6" t="s">
        <v>49</v>
      </c>
      <c r="B61" s="6" t="s">
        <v>17</v>
      </c>
      <c r="C61" s="6" t="s">
        <v>18</v>
      </c>
      <c r="D61" s="6" t="s">
        <v>18</v>
      </c>
      <c r="E61" s="7">
        <v>3</v>
      </c>
      <c r="F61" s="6" t="s">
        <v>48</v>
      </c>
      <c r="G61" s="7">
        <v>1</v>
      </c>
      <c r="H61" s="7">
        <v>2</v>
      </c>
      <c r="I61" s="7" t="s">
        <v>20</v>
      </c>
      <c r="J61" s="7">
        <v>0</v>
      </c>
      <c r="K61" s="8">
        <v>1.2590588235294116</v>
      </c>
      <c r="L61" s="9">
        <v>2.6937223750502359</v>
      </c>
      <c r="M61" s="9">
        <f t="shared" si="0"/>
        <v>0.9260320804871307</v>
      </c>
      <c r="N61" s="17">
        <f t="shared" si="1"/>
        <v>1.1659288618086202E-2</v>
      </c>
      <c r="O61" s="6">
        <f t="shared" si="2"/>
        <v>2.3318577236172405E-2</v>
      </c>
      <c r="P61" s="6"/>
      <c r="Q61" s="6"/>
    </row>
    <row r="62" spans="1:17" x14ac:dyDescent="0.2">
      <c r="A62" s="6" t="s">
        <v>49</v>
      </c>
      <c r="B62" s="6" t="s">
        <v>17</v>
      </c>
      <c r="C62" s="6" t="s">
        <v>18</v>
      </c>
      <c r="D62" s="6" t="s">
        <v>18</v>
      </c>
      <c r="E62" s="7">
        <v>3</v>
      </c>
      <c r="F62" s="6" t="s">
        <v>48</v>
      </c>
      <c r="G62" s="7">
        <v>2</v>
      </c>
      <c r="H62" s="7">
        <v>2</v>
      </c>
      <c r="I62" s="7" t="s">
        <v>21</v>
      </c>
      <c r="J62" s="7">
        <v>2</v>
      </c>
      <c r="K62" s="8">
        <v>1.3722352941176472</v>
      </c>
      <c r="L62" s="9">
        <v>2.5588788908272782</v>
      </c>
      <c r="M62" s="9">
        <f t="shared" si="0"/>
        <v>0.85991832017261438</v>
      </c>
      <c r="N62" s="17">
        <f t="shared" si="1"/>
        <v>1.1800102689992207E-2</v>
      </c>
      <c r="O62" s="6">
        <f t="shared" si="2"/>
        <v>2.3600205379984415E-2</v>
      </c>
      <c r="P62" s="6"/>
      <c r="Q62" s="6"/>
    </row>
    <row r="63" spans="1:17" x14ac:dyDescent="0.2">
      <c r="A63" s="12" t="s">
        <v>49</v>
      </c>
      <c r="B63" s="12" t="s">
        <v>17</v>
      </c>
      <c r="C63" s="12" t="s">
        <v>18</v>
      </c>
      <c r="D63" s="12" t="s">
        <v>18</v>
      </c>
      <c r="E63" s="13">
        <v>3</v>
      </c>
      <c r="F63" s="12" t="s">
        <v>48</v>
      </c>
      <c r="G63" s="13">
        <v>3</v>
      </c>
      <c r="H63" s="13">
        <v>2</v>
      </c>
      <c r="I63" s="13" t="s">
        <v>22</v>
      </c>
      <c r="J63" s="13">
        <v>4</v>
      </c>
      <c r="K63" s="14">
        <v>1.4710980392156865</v>
      </c>
      <c r="L63" s="15">
        <v>2.4651504035216525</v>
      </c>
      <c r="M63" s="15">
        <f t="shared" si="0"/>
        <v>0.8139632428466661</v>
      </c>
      <c r="N63" s="18">
        <f t="shared" si="1"/>
        <v>1.197419730545372E-2</v>
      </c>
      <c r="O63" s="12">
        <f t="shared" si="2"/>
        <v>2.3948394610907441E-2</v>
      </c>
      <c r="P63" s="12">
        <f>SUM(O61:O63)</f>
        <v>7.086717722706426E-2</v>
      </c>
      <c r="Q63" s="15">
        <f>P63*10^4</f>
        <v>708.67177227064258</v>
      </c>
    </row>
    <row r="64" spans="1:17" x14ac:dyDescent="0.2">
      <c r="A64" s="6" t="s">
        <v>50</v>
      </c>
      <c r="B64" s="6" t="s">
        <v>17</v>
      </c>
      <c r="C64" s="6" t="s">
        <v>18</v>
      </c>
      <c r="D64" s="6" t="s">
        <v>18</v>
      </c>
      <c r="E64" s="7">
        <v>3</v>
      </c>
      <c r="F64" s="6" t="s">
        <v>48</v>
      </c>
      <c r="G64" s="7">
        <v>1</v>
      </c>
      <c r="H64" s="7">
        <v>2</v>
      </c>
      <c r="I64" s="7" t="s">
        <v>20</v>
      </c>
      <c r="J64" s="7">
        <v>0</v>
      </c>
      <c r="K64" s="8">
        <v>1.1533333333333333</v>
      </c>
      <c r="L64" s="9">
        <v>2.7344774042630449</v>
      </c>
      <c r="M64" s="9">
        <f t="shared" si="0"/>
        <v>0.94601427131017091</v>
      </c>
      <c r="N64" s="17">
        <f t="shared" si="1"/>
        <v>1.0910697929110638E-2</v>
      </c>
      <c r="O64" s="6">
        <f t="shared" si="2"/>
        <v>2.1821395858221276E-2</v>
      </c>
      <c r="P64" s="6"/>
      <c r="Q64" s="6"/>
    </row>
    <row r="65" spans="1:17" x14ac:dyDescent="0.2">
      <c r="A65" s="6" t="s">
        <v>50</v>
      </c>
      <c r="B65" s="6" t="s">
        <v>17</v>
      </c>
      <c r="C65" s="6" t="s">
        <v>18</v>
      </c>
      <c r="D65" s="6" t="s">
        <v>18</v>
      </c>
      <c r="E65" s="7">
        <v>3</v>
      </c>
      <c r="F65" s="6" t="s">
        <v>48</v>
      </c>
      <c r="G65" s="7">
        <v>2</v>
      </c>
      <c r="H65" s="7">
        <v>2</v>
      </c>
      <c r="I65" s="7" t="s">
        <v>21</v>
      </c>
      <c r="J65" s="7">
        <v>2</v>
      </c>
      <c r="K65" s="8">
        <v>1.1270588235294117</v>
      </c>
      <c r="L65" s="9">
        <v>3.1751941282842213</v>
      </c>
      <c r="M65" s="9">
        <f t="shared" si="0"/>
        <v>1.1620976810977537</v>
      </c>
      <c r="N65" s="17">
        <f t="shared" si="1"/>
        <v>1.3097524452842917E-2</v>
      </c>
      <c r="O65" s="6">
        <f t="shared" si="2"/>
        <v>2.6195048905685834E-2</v>
      </c>
      <c r="P65" s="6"/>
      <c r="Q65" s="6"/>
    </row>
    <row r="66" spans="1:17" x14ac:dyDescent="0.2">
      <c r="A66" s="6" t="s">
        <v>50</v>
      </c>
      <c r="B66" s="6" t="s">
        <v>17</v>
      </c>
      <c r="C66" s="6" t="s">
        <v>18</v>
      </c>
      <c r="D66" s="6" t="s">
        <v>18</v>
      </c>
      <c r="E66" s="7">
        <v>3</v>
      </c>
      <c r="F66" s="6" t="s">
        <v>48</v>
      </c>
      <c r="G66" s="7">
        <v>3</v>
      </c>
      <c r="H66" s="7">
        <v>2</v>
      </c>
      <c r="I66" s="7" t="s">
        <v>22</v>
      </c>
      <c r="J66" s="7">
        <v>4</v>
      </c>
      <c r="K66" s="8">
        <v>1.0234482758620689</v>
      </c>
      <c r="L66" s="9">
        <v>3.3043697023648249</v>
      </c>
      <c r="M66" s="9">
        <f t="shared" ref="M66:M105" si="3" xml:space="preserve"> (0.4903*L66)-0.3947</f>
        <v>1.2254324650694737</v>
      </c>
      <c r="N66" s="17">
        <f t="shared" si="1"/>
        <v>1.2541667435607577E-2</v>
      </c>
      <c r="O66" s="6">
        <f t="shared" si="2"/>
        <v>2.5083334871215154E-2</v>
      </c>
      <c r="P66" s="6"/>
      <c r="Q66" s="6"/>
    </row>
    <row r="67" spans="1:17" x14ac:dyDescent="0.2">
      <c r="A67" s="6" t="s">
        <v>50</v>
      </c>
      <c r="B67" s="6" t="s">
        <v>17</v>
      </c>
      <c r="C67" s="6" t="s">
        <v>18</v>
      </c>
      <c r="D67" s="6" t="s">
        <v>18</v>
      </c>
      <c r="E67" s="7">
        <v>3</v>
      </c>
      <c r="F67" s="6" t="s">
        <v>48</v>
      </c>
      <c r="G67" s="7">
        <v>4</v>
      </c>
      <c r="H67" s="7">
        <v>2</v>
      </c>
      <c r="I67" s="7" t="s">
        <v>23</v>
      </c>
      <c r="J67" s="7">
        <v>6</v>
      </c>
      <c r="K67" s="8">
        <v>1.1437254901960785</v>
      </c>
      <c r="L67" s="9">
        <v>3.1468303192531279</v>
      </c>
      <c r="M67" s="9">
        <f t="shared" si="3"/>
        <v>1.1481909055298087</v>
      </c>
      <c r="N67" s="17">
        <f t="shared" ref="N67:N105" si="4">K67*(M67/100)</f>
        <v>1.3132152062657597E-2</v>
      </c>
      <c r="O67" s="6">
        <f t="shared" ref="O67:O105" si="5">N67*H67</f>
        <v>2.6264304125315194E-2</v>
      </c>
      <c r="P67" s="6"/>
      <c r="Q67" s="6"/>
    </row>
    <row r="68" spans="1:17" x14ac:dyDescent="0.2">
      <c r="A68" s="6" t="s">
        <v>50</v>
      </c>
      <c r="B68" s="6" t="s">
        <v>17</v>
      </c>
      <c r="C68" s="6" t="s">
        <v>18</v>
      </c>
      <c r="D68" s="6" t="s">
        <v>18</v>
      </c>
      <c r="E68" s="7">
        <v>3</v>
      </c>
      <c r="F68" s="6" t="s">
        <v>48</v>
      </c>
      <c r="G68" s="7">
        <v>5</v>
      </c>
      <c r="H68" s="7">
        <v>2</v>
      </c>
      <c r="I68" s="7" t="s">
        <v>24</v>
      </c>
      <c r="J68" s="7">
        <v>8</v>
      </c>
      <c r="K68" s="8">
        <v>1.2012941176470588</v>
      </c>
      <c r="L68" s="9">
        <v>3.2748147653694724</v>
      </c>
      <c r="M68" s="9">
        <f t="shared" si="3"/>
        <v>1.2109416794606522</v>
      </c>
      <c r="N68" s="17">
        <f t="shared" si="4"/>
        <v>1.4546971163497319E-2</v>
      </c>
      <c r="O68" s="6">
        <f t="shared" si="5"/>
        <v>2.9093942326994637E-2</v>
      </c>
      <c r="P68" s="6"/>
      <c r="Q68" s="6"/>
    </row>
    <row r="69" spans="1:17" x14ac:dyDescent="0.2">
      <c r="A69" s="6" t="s">
        <v>50</v>
      </c>
      <c r="B69" s="6" t="s">
        <v>17</v>
      </c>
      <c r="C69" s="6" t="s">
        <v>18</v>
      </c>
      <c r="D69" s="6" t="s">
        <v>18</v>
      </c>
      <c r="E69" s="7">
        <v>3</v>
      </c>
      <c r="F69" s="6" t="s">
        <v>48</v>
      </c>
      <c r="G69" s="7">
        <v>6</v>
      </c>
      <c r="H69" s="7">
        <v>2</v>
      </c>
      <c r="I69" s="7" t="s">
        <v>25</v>
      </c>
      <c r="J69" s="7">
        <v>10</v>
      </c>
      <c r="K69" s="8">
        <v>1.2025098039215685</v>
      </c>
      <c r="L69" s="9">
        <v>2.8768357430878013</v>
      </c>
      <c r="M69" s="9">
        <f t="shared" si="3"/>
        <v>1.0158125648359491</v>
      </c>
      <c r="N69" s="17">
        <f t="shared" si="4"/>
        <v>1.2215245681619425E-2</v>
      </c>
      <c r="O69" s="6">
        <f t="shared" si="5"/>
        <v>2.4430491363238851E-2</v>
      </c>
      <c r="P69" s="6"/>
      <c r="Q69" s="6"/>
    </row>
    <row r="70" spans="1:17" x14ac:dyDescent="0.2">
      <c r="A70" s="6" t="s">
        <v>50</v>
      </c>
      <c r="B70" s="6" t="s">
        <v>17</v>
      </c>
      <c r="C70" s="6" t="s">
        <v>18</v>
      </c>
      <c r="D70" s="6" t="s">
        <v>18</v>
      </c>
      <c r="E70" s="7">
        <v>3</v>
      </c>
      <c r="F70" s="6" t="s">
        <v>48</v>
      </c>
      <c r="G70" s="7">
        <v>7</v>
      </c>
      <c r="H70" s="7">
        <v>2</v>
      </c>
      <c r="I70" s="7" t="s">
        <v>26</v>
      </c>
      <c r="J70" s="7">
        <v>12</v>
      </c>
      <c r="K70" s="8">
        <v>1.1379215686274509</v>
      </c>
      <c r="L70" s="9">
        <v>2.1783667436010532</v>
      </c>
      <c r="M70" s="9">
        <f t="shared" si="3"/>
        <v>0.67335321438759643</v>
      </c>
      <c r="N70" s="17">
        <f t="shared" si="4"/>
        <v>7.6622314595626998E-3</v>
      </c>
      <c r="O70" s="6">
        <f t="shared" si="5"/>
        <v>1.53244629191254E-2</v>
      </c>
      <c r="P70" s="6"/>
      <c r="Q70" s="6"/>
    </row>
    <row r="71" spans="1:17" x14ac:dyDescent="0.2">
      <c r="A71" s="6" t="s">
        <v>50</v>
      </c>
      <c r="B71" s="6" t="s">
        <v>17</v>
      </c>
      <c r="C71" s="6" t="s">
        <v>18</v>
      </c>
      <c r="D71" s="6" t="s">
        <v>18</v>
      </c>
      <c r="E71" s="7">
        <v>3</v>
      </c>
      <c r="F71" s="6" t="s">
        <v>48</v>
      </c>
      <c r="G71" s="7">
        <v>8</v>
      </c>
      <c r="H71" s="7">
        <v>2</v>
      </c>
      <c r="I71" s="7" t="s">
        <v>27</v>
      </c>
      <c r="J71" s="7">
        <v>14</v>
      </c>
      <c r="K71" s="8">
        <v>1.2923137254901957</v>
      </c>
      <c r="L71" s="9">
        <v>2.0294142816973562</v>
      </c>
      <c r="M71" s="9">
        <f t="shared" si="3"/>
        <v>0.60032182231621367</v>
      </c>
      <c r="N71" s="17">
        <f t="shared" si="4"/>
        <v>7.758041306905294E-3</v>
      </c>
      <c r="O71" s="6">
        <f t="shared" si="5"/>
        <v>1.5516082613810588E-2</v>
      </c>
      <c r="P71" s="6"/>
      <c r="Q71" s="6"/>
    </row>
    <row r="72" spans="1:17" x14ac:dyDescent="0.2">
      <c r="A72" s="6" t="s">
        <v>50</v>
      </c>
      <c r="B72" s="6" t="s">
        <v>17</v>
      </c>
      <c r="C72" s="6" t="s">
        <v>18</v>
      </c>
      <c r="D72" s="6" t="s">
        <v>18</v>
      </c>
      <c r="E72" s="7">
        <v>3</v>
      </c>
      <c r="F72" s="6" t="s">
        <v>48</v>
      </c>
      <c r="G72" s="7">
        <v>9</v>
      </c>
      <c r="H72" s="7">
        <v>2</v>
      </c>
      <c r="I72" s="7" t="s">
        <v>28</v>
      </c>
      <c r="J72" s="7">
        <v>16</v>
      </c>
      <c r="K72" s="8">
        <v>1.3183137254901962</v>
      </c>
      <c r="L72" s="9">
        <v>2.7673146584693646</v>
      </c>
      <c r="M72" s="9">
        <f t="shared" si="3"/>
        <v>0.96211437704752956</v>
      </c>
      <c r="N72" s="17">
        <f t="shared" si="4"/>
        <v>1.2683685887532079E-2</v>
      </c>
      <c r="O72" s="6">
        <f t="shared" si="5"/>
        <v>2.5367371775064158E-2</v>
      </c>
      <c r="P72" s="6"/>
      <c r="Q72" s="6"/>
    </row>
    <row r="73" spans="1:17" x14ac:dyDescent="0.2">
      <c r="A73" s="6" t="s">
        <v>50</v>
      </c>
      <c r="B73" s="6" t="s">
        <v>17</v>
      </c>
      <c r="C73" s="6" t="s">
        <v>18</v>
      </c>
      <c r="D73" s="6" t="s">
        <v>18</v>
      </c>
      <c r="E73" s="7">
        <v>3</v>
      </c>
      <c r="F73" s="6" t="s">
        <v>48</v>
      </c>
      <c r="G73" s="7">
        <v>10</v>
      </c>
      <c r="H73" s="7">
        <v>2</v>
      </c>
      <c r="I73" s="7" t="s">
        <v>29</v>
      </c>
      <c r="J73" s="7">
        <v>18</v>
      </c>
      <c r="K73" s="8">
        <v>0.9434509803921568</v>
      </c>
      <c r="L73" s="9">
        <v>5.4567673833728962</v>
      </c>
      <c r="M73" s="9">
        <f t="shared" si="3"/>
        <v>2.2807530480677314</v>
      </c>
      <c r="N73" s="17">
        <f t="shared" si="4"/>
        <v>2.1517786992319012E-2</v>
      </c>
      <c r="O73" s="6">
        <f t="shared" si="5"/>
        <v>4.3035573984638024E-2</v>
      </c>
      <c r="P73" s="6"/>
      <c r="Q73" s="6"/>
    </row>
    <row r="74" spans="1:17" x14ac:dyDescent="0.2">
      <c r="A74" s="12" t="s">
        <v>50</v>
      </c>
      <c r="B74" s="12" t="s">
        <v>17</v>
      </c>
      <c r="C74" s="12" t="s">
        <v>18</v>
      </c>
      <c r="D74" s="12" t="s">
        <v>18</v>
      </c>
      <c r="E74" s="13">
        <v>3</v>
      </c>
      <c r="F74" s="12" t="s">
        <v>48</v>
      </c>
      <c r="G74" s="13">
        <v>11</v>
      </c>
      <c r="H74" s="13">
        <v>2</v>
      </c>
      <c r="I74" s="13" t="s">
        <v>30</v>
      </c>
      <c r="J74" s="13">
        <v>20</v>
      </c>
      <c r="K74" s="14">
        <v>0.72219607843137257</v>
      </c>
      <c r="L74" s="15">
        <v>8.3431745821799446</v>
      </c>
      <c r="M74" s="15">
        <f t="shared" si="3"/>
        <v>3.695958497642827</v>
      </c>
      <c r="N74" s="18">
        <f t="shared" si="4"/>
        <v>2.6692067330427571E-2</v>
      </c>
      <c r="O74" s="12">
        <f t="shared" si="5"/>
        <v>5.3384134660855141E-2</v>
      </c>
      <c r="P74" s="12">
        <f>SUM(O64:O74)</f>
        <v>0.30551614340416422</v>
      </c>
      <c r="Q74" s="15">
        <f>P74*10^4</f>
        <v>3055.1614340416422</v>
      </c>
    </row>
    <row r="75" spans="1:17" x14ac:dyDescent="0.2">
      <c r="A75" s="6" t="s">
        <v>51</v>
      </c>
      <c r="B75" s="6" t="s">
        <v>17</v>
      </c>
      <c r="C75" s="6" t="s">
        <v>43</v>
      </c>
      <c r="D75" s="6" t="s">
        <v>43</v>
      </c>
      <c r="E75" s="7">
        <v>7.5</v>
      </c>
      <c r="F75" s="6" t="s">
        <v>48</v>
      </c>
      <c r="G75" s="7">
        <v>1</v>
      </c>
      <c r="H75" s="7">
        <v>2</v>
      </c>
      <c r="I75" s="7" t="s">
        <v>20</v>
      </c>
      <c r="J75" s="7">
        <v>0</v>
      </c>
      <c r="K75" s="8">
        <v>1.2821379310344829</v>
      </c>
      <c r="L75" s="9">
        <v>1.6701347909808033</v>
      </c>
      <c r="M75" s="9">
        <f t="shared" si="3"/>
        <v>0.42416708801788788</v>
      </c>
      <c r="N75" s="17">
        <f t="shared" si="4"/>
        <v>5.4384071264417617E-3</v>
      </c>
      <c r="O75" s="6">
        <f t="shared" si="5"/>
        <v>1.0876814252883523E-2</v>
      </c>
      <c r="P75" s="6"/>
      <c r="Q75" s="6"/>
    </row>
    <row r="76" spans="1:17" x14ac:dyDescent="0.2">
      <c r="A76" s="6" t="s">
        <v>51</v>
      </c>
      <c r="B76" s="6" t="s">
        <v>17</v>
      </c>
      <c r="C76" s="6" t="s">
        <v>43</v>
      </c>
      <c r="D76" s="6" t="s">
        <v>43</v>
      </c>
      <c r="E76" s="7">
        <v>7.5</v>
      </c>
      <c r="F76" s="6" t="s">
        <v>48</v>
      </c>
      <c r="G76" s="7">
        <v>2</v>
      </c>
      <c r="H76" s="7">
        <v>2</v>
      </c>
      <c r="I76" s="7" t="s">
        <v>21</v>
      </c>
      <c r="J76" s="7">
        <v>2</v>
      </c>
      <c r="K76" s="8">
        <v>1.2966551724137931</v>
      </c>
      <c r="L76" s="9">
        <v>2.0472771262999694</v>
      </c>
      <c r="M76" s="9">
        <f t="shared" si="3"/>
        <v>0.60907997502487499</v>
      </c>
      <c r="N76" s="17">
        <f t="shared" si="4"/>
        <v>7.8976670002966799E-3</v>
      </c>
      <c r="O76" s="6">
        <f t="shared" si="5"/>
        <v>1.579533400059336E-2</v>
      </c>
      <c r="P76" s="6"/>
      <c r="Q76" s="6"/>
    </row>
    <row r="77" spans="1:17" x14ac:dyDescent="0.2">
      <c r="A77" s="6" t="s">
        <v>51</v>
      </c>
      <c r="B77" s="6" t="s">
        <v>17</v>
      </c>
      <c r="C77" s="6" t="s">
        <v>43</v>
      </c>
      <c r="D77" s="6" t="s">
        <v>43</v>
      </c>
      <c r="E77" s="7">
        <v>7.5</v>
      </c>
      <c r="F77" s="6" t="s">
        <v>48</v>
      </c>
      <c r="G77" s="7">
        <v>3</v>
      </c>
      <c r="H77" s="7">
        <v>2</v>
      </c>
      <c r="I77" s="7" t="s">
        <v>22</v>
      </c>
      <c r="J77" s="7">
        <v>4</v>
      </c>
      <c r="K77" s="8">
        <v>1.3825172413793105</v>
      </c>
      <c r="L77" s="9">
        <v>1.3746431214973063</v>
      </c>
      <c r="M77" s="9">
        <f t="shared" si="3"/>
        <v>0.27928752247012928</v>
      </c>
      <c r="N77" s="17">
        <f t="shared" si="4"/>
        <v>3.8611981511706534E-3</v>
      </c>
      <c r="O77" s="6">
        <f t="shared" si="5"/>
        <v>7.7223963023413068E-3</v>
      </c>
      <c r="P77" s="6"/>
      <c r="Q77" s="6"/>
    </row>
    <row r="78" spans="1:17" x14ac:dyDescent="0.2">
      <c r="A78" s="6" t="s">
        <v>51</v>
      </c>
      <c r="B78" s="6" t="s">
        <v>17</v>
      </c>
      <c r="C78" s="6" t="s">
        <v>43</v>
      </c>
      <c r="D78" s="6" t="s">
        <v>43</v>
      </c>
      <c r="E78" s="7">
        <v>7.5</v>
      </c>
      <c r="F78" s="6" t="s">
        <v>48</v>
      </c>
      <c r="G78" s="7">
        <v>4</v>
      </c>
      <c r="H78" s="7">
        <v>2</v>
      </c>
      <c r="I78" s="7" t="s">
        <v>23</v>
      </c>
      <c r="J78" s="7">
        <v>6</v>
      </c>
      <c r="K78" s="8">
        <v>1.3972413793103449</v>
      </c>
      <c r="L78" s="9">
        <v>1.3787945615279769</v>
      </c>
      <c r="M78" s="9">
        <f t="shared" si="3"/>
        <v>0.28132297351716712</v>
      </c>
      <c r="N78" s="17">
        <f t="shared" si="4"/>
        <v>3.9307609954881426E-3</v>
      </c>
      <c r="O78" s="6">
        <f t="shared" si="5"/>
        <v>7.8615219909762852E-3</v>
      </c>
      <c r="P78" s="6"/>
      <c r="Q78" s="6"/>
    </row>
    <row r="79" spans="1:17" x14ac:dyDescent="0.2">
      <c r="A79" s="6" t="s">
        <v>51</v>
      </c>
      <c r="B79" s="6" t="s">
        <v>17</v>
      </c>
      <c r="C79" s="6" t="s">
        <v>43</v>
      </c>
      <c r="D79" s="6" t="s">
        <v>43</v>
      </c>
      <c r="E79" s="7">
        <v>7.5</v>
      </c>
      <c r="F79" s="6" t="s">
        <v>48</v>
      </c>
      <c r="G79" s="7">
        <v>5</v>
      </c>
      <c r="H79" s="7">
        <v>2</v>
      </c>
      <c r="I79" s="7" t="s">
        <v>24</v>
      </c>
      <c r="J79" s="7">
        <v>8</v>
      </c>
      <c r="K79" s="8">
        <v>1.3587931034482759</v>
      </c>
      <c r="L79" s="9">
        <v>1.4480898938714386</v>
      </c>
      <c r="M79" s="9">
        <f t="shared" si="3"/>
        <v>0.31529847496516633</v>
      </c>
      <c r="N79" s="17">
        <f t="shared" si="4"/>
        <v>4.2842539331042692E-3</v>
      </c>
      <c r="O79" s="6">
        <f t="shared" si="5"/>
        <v>8.5685078662085384E-3</v>
      </c>
      <c r="P79" s="6"/>
      <c r="Q79" s="6"/>
    </row>
    <row r="80" spans="1:17" x14ac:dyDescent="0.2">
      <c r="A80" s="6" t="s">
        <v>51</v>
      </c>
      <c r="B80" s="6" t="s">
        <v>17</v>
      </c>
      <c r="C80" s="6" t="s">
        <v>43</v>
      </c>
      <c r="D80" s="6" t="s">
        <v>43</v>
      </c>
      <c r="E80" s="7">
        <v>7.5</v>
      </c>
      <c r="F80" s="6" t="s">
        <v>48</v>
      </c>
      <c r="G80" s="7">
        <v>6</v>
      </c>
      <c r="H80" s="7">
        <v>2</v>
      </c>
      <c r="I80" s="7" t="s">
        <v>25</v>
      </c>
      <c r="J80" s="7">
        <v>10</v>
      </c>
      <c r="K80" s="8">
        <v>1.4973448275862069</v>
      </c>
      <c r="L80" s="9">
        <v>1.5992206843365708</v>
      </c>
      <c r="M80" s="9">
        <f t="shared" si="3"/>
        <v>0.38939790153022075</v>
      </c>
      <c r="N80" s="17">
        <f t="shared" si="4"/>
        <v>5.8306293372919916E-3</v>
      </c>
      <c r="O80" s="6">
        <f t="shared" si="5"/>
        <v>1.1661258674583983E-2</v>
      </c>
      <c r="P80" s="6"/>
      <c r="Q80" s="6"/>
    </row>
    <row r="81" spans="1:17" x14ac:dyDescent="0.2">
      <c r="A81" s="6" t="s">
        <v>51</v>
      </c>
      <c r="B81" s="6" t="s">
        <v>17</v>
      </c>
      <c r="C81" s="6" t="s">
        <v>43</v>
      </c>
      <c r="D81" s="6" t="s">
        <v>43</v>
      </c>
      <c r="E81" s="7">
        <v>7.5</v>
      </c>
      <c r="F81" s="6" t="s">
        <v>48</v>
      </c>
      <c r="G81" s="7">
        <v>7</v>
      </c>
      <c r="H81" s="7">
        <v>2</v>
      </c>
      <c r="I81" s="7" t="s">
        <v>26</v>
      </c>
      <c r="J81" s="7">
        <v>12</v>
      </c>
      <c r="K81" s="8">
        <v>1.5257931034482757</v>
      </c>
      <c r="L81" s="9">
        <v>1.704449055766545</v>
      </c>
      <c r="M81" s="9">
        <f t="shared" si="3"/>
        <v>0.44099137204233702</v>
      </c>
      <c r="N81" s="17">
        <f t="shared" si="4"/>
        <v>6.7286159414239053E-3</v>
      </c>
      <c r="O81" s="6">
        <f t="shared" si="5"/>
        <v>1.3457231882847811E-2</v>
      </c>
      <c r="P81" s="6"/>
      <c r="Q81" s="6"/>
    </row>
    <row r="82" spans="1:17" x14ac:dyDescent="0.2">
      <c r="A82" s="6" t="s">
        <v>51</v>
      </c>
      <c r="B82" s="6" t="s">
        <v>17</v>
      </c>
      <c r="C82" s="6" t="s">
        <v>43</v>
      </c>
      <c r="D82" s="6" t="s">
        <v>43</v>
      </c>
      <c r="E82" s="7">
        <v>7.5</v>
      </c>
      <c r="F82" s="6" t="s">
        <v>48</v>
      </c>
      <c r="G82" s="7">
        <v>8</v>
      </c>
      <c r="H82" s="7">
        <v>2</v>
      </c>
      <c r="I82" s="7" t="s">
        <v>27</v>
      </c>
      <c r="J82" s="7">
        <v>14</v>
      </c>
      <c r="K82" s="8">
        <v>1.522448275862069</v>
      </c>
      <c r="L82" s="9">
        <v>1.3912537896091883</v>
      </c>
      <c r="M82" s="9">
        <f t="shared" si="3"/>
        <v>0.28743173304538511</v>
      </c>
      <c r="N82" s="17">
        <f t="shared" si="4"/>
        <v>4.375999464029931E-3</v>
      </c>
      <c r="O82" s="6">
        <f t="shared" si="5"/>
        <v>8.751998928059862E-3</v>
      </c>
      <c r="P82" s="6"/>
      <c r="Q82" s="6"/>
    </row>
    <row r="83" spans="1:17" x14ac:dyDescent="0.2">
      <c r="A83" s="6" t="s">
        <v>51</v>
      </c>
      <c r="B83" s="6" t="s">
        <v>17</v>
      </c>
      <c r="C83" s="6" t="s">
        <v>43</v>
      </c>
      <c r="D83" s="6" t="s">
        <v>43</v>
      </c>
      <c r="E83" s="7">
        <v>7.5</v>
      </c>
      <c r="F83" s="6" t="s">
        <v>48</v>
      </c>
      <c r="G83" s="7">
        <v>9</v>
      </c>
      <c r="H83" s="7">
        <v>2</v>
      </c>
      <c r="I83" s="7" t="s">
        <v>28</v>
      </c>
      <c r="J83" s="7">
        <v>16</v>
      </c>
      <c r="K83" s="8">
        <v>1.6884137931034482</v>
      </c>
      <c r="L83" s="9">
        <v>1.5126575930809441</v>
      </c>
      <c r="M83" s="9">
        <f t="shared" si="3"/>
        <v>0.34695601788758684</v>
      </c>
      <c r="N83" s="17">
        <f t="shared" si="4"/>
        <v>5.8580532620164834E-3</v>
      </c>
      <c r="O83" s="6">
        <f t="shared" si="5"/>
        <v>1.1716106524032967E-2</v>
      </c>
      <c r="P83" s="6"/>
      <c r="Q83" s="6"/>
    </row>
    <row r="84" spans="1:17" x14ac:dyDescent="0.2">
      <c r="A84" s="6" t="s">
        <v>51</v>
      </c>
      <c r="B84" s="6" t="s">
        <v>17</v>
      </c>
      <c r="C84" s="6" t="s">
        <v>43</v>
      </c>
      <c r="D84" s="6" t="s">
        <v>43</v>
      </c>
      <c r="E84" s="7">
        <v>7.5</v>
      </c>
      <c r="F84" s="6" t="s">
        <v>48</v>
      </c>
      <c r="G84" s="7">
        <v>10</v>
      </c>
      <c r="H84" s="7">
        <v>2</v>
      </c>
      <c r="I84" s="7" t="s">
        <v>29</v>
      </c>
      <c r="J84" s="7">
        <v>18</v>
      </c>
      <c r="K84" s="8">
        <v>1.4642068965517243</v>
      </c>
      <c r="L84" s="9">
        <v>1.2387913732359805</v>
      </c>
      <c r="M84" s="9">
        <f t="shared" si="3"/>
        <v>0.21267941029760123</v>
      </c>
      <c r="N84" s="17">
        <f t="shared" si="4"/>
        <v>3.1140665931230151E-3</v>
      </c>
      <c r="O84" s="6">
        <f t="shared" si="5"/>
        <v>6.2281331862460302E-3</v>
      </c>
      <c r="P84" s="6"/>
      <c r="Q84" s="6"/>
    </row>
    <row r="85" spans="1:17" x14ac:dyDescent="0.2">
      <c r="A85" s="6" t="s">
        <v>51</v>
      </c>
      <c r="B85" s="6" t="s">
        <v>17</v>
      </c>
      <c r="C85" s="6" t="s">
        <v>43</v>
      </c>
      <c r="D85" s="6" t="s">
        <v>43</v>
      </c>
      <c r="E85" s="7">
        <v>7.5</v>
      </c>
      <c r="F85" s="6" t="s">
        <v>48</v>
      </c>
      <c r="G85" s="7">
        <v>11</v>
      </c>
      <c r="H85" s="7">
        <v>2</v>
      </c>
      <c r="I85" s="7" t="s">
        <v>30</v>
      </c>
      <c r="J85" s="7">
        <v>20</v>
      </c>
      <c r="K85" s="8">
        <v>1.7325882352941175</v>
      </c>
      <c r="L85" s="9">
        <v>1.021070081445365</v>
      </c>
      <c r="M85" s="9">
        <f t="shared" si="3"/>
        <v>0.10593066093266251</v>
      </c>
      <c r="N85" s="17">
        <f t="shared" si="4"/>
        <v>1.8353421688886125E-3</v>
      </c>
      <c r="O85" s="6">
        <f t="shared" si="5"/>
        <v>3.670684337777225E-3</v>
      </c>
      <c r="P85" s="6"/>
      <c r="Q85" s="6"/>
    </row>
    <row r="86" spans="1:17" x14ac:dyDescent="0.2">
      <c r="A86" s="12" t="s">
        <v>51</v>
      </c>
      <c r="B86" s="12" t="s">
        <v>17</v>
      </c>
      <c r="C86" s="12" t="s">
        <v>43</v>
      </c>
      <c r="D86" s="12" t="s">
        <v>43</v>
      </c>
      <c r="E86" s="13">
        <v>7.5</v>
      </c>
      <c r="F86" s="12" t="s">
        <v>48</v>
      </c>
      <c r="G86" s="13">
        <v>12</v>
      </c>
      <c r="H86" s="13">
        <v>4</v>
      </c>
      <c r="I86" s="13" t="s">
        <v>52</v>
      </c>
      <c r="J86" s="13">
        <v>22</v>
      </c>
      <c r="K86" s="14">
        <v>1.5230344827586206</v>
      </c>
      <c r="L86" s="15">
        <v>1.1561390380240166</v>
      </c>
      <c r="M86" s="15">
        <f t="shared" si="3"/>
        <v>0.17215497034317534</v>
      </c>
      <c r="N86" s="18">
        <f t="shared" si="4"/>
        <v>2.6219795621094371E-3</v>
      </c>
      <c r="O86" s="12">
        <f t="shared" si="5"/>
        <v>1.0487918248437748E-2</v>
      </c>
      <c r="P86" s="12">
        <f>SUM(O75:O86)</f>
        <v>0.11679790619498864</v>
      </c>
      <c r="Q86" s="15">
        <f>P86*10^4</f>
        <v>1167.9790619498865</v>
      </c>
    </row>
    <row r="87" spans="1:17" x14ac:dyDescent="0.2">
      <c r="A87" s="6" t="s">
        <v>53</v>
      </c>
      <c r="B87" s="6" t="s">
        <v>17</v>
      </c>
      <c r="C87" s="6" t="s">
        <v>43</v>
      </c>
      <c r="D87" s="6" t="s">
        <v>43</v>
      </c>
      <c r="E87" s="7">
        <v>7.5</v>
      </c>
      <c r="F87" s="6" t="s">
        <v>48</v>
      </c>
      <c r="G87" s="7">
        <v>1</v>
      </c>
      <c r="H87" s="7">
        <v>2</v>
      </c>
      <c r="I87" s="7" t="s">
        <v>20</v>
      </c>
      <c r="J87" s="7">
        <v>0</v>
      </c>
      <c r="K87" s="8">
        <v>1.3774509803921569</v>
      </c>
      <c r="L87" s="9">
        <v>1.5596389691899228</v>
      </c>
      <c r="M87" s="9">
        <f t="shared" si="3"/>
        <v>0.36999098659381918</v>
      </c>
      <c r="N87" s="17">
        <f t="shared" si="4"/>
        <v>5.0964444721991759E-3</v>
      </c>
      <c r="O87" s="6">
        <f t="shared" si="5"/>
        <v>1.0192888944398352E-2</v>
      </c>
      <c r="P87" s="6"/>
      <c r="Q87" s="6"/>
    </row>
    <row r="88" spans="1:17" x14ac:dyDescent="0.2">
      <c r="A88" s="6" t="s">
        <v>53</v>
      </c>
      <c r="B88" s="6" t="s">
        <v>17</v>
      </c>
      <c r="C88" s="6" t="s">
        <v>43</v>
      </c>
      <c r="D88" s="6" t="s">
        <v>43</v>
      </c>
      <c r="E88" s="7">
        <v>7.5</v>
      </c>
      <c r="F88" s="6" t="s">
        <v>48</v>
      </c>
      <c r="G88" s="7">
        <v>2</v>
      </c>
      <c r="H88" s="7">
        <v>2</v>
      </c>
      <c r="I88" s="7" t="s">
        <v>21</v>
      </c>
      <c r="J88" s="7">
        <v>2</v>
      </c>
      <c r="K88" s="8">
        <v>1.5203137254901962</v>
      </c>
      <c r="L88" s="9">
        <v>1.4147452159124883</v>
      </c>
      <c r="M88" s="9">
        <f t="shared" si="3"/>
        <v>0.29894957936189298</v>
      </c>
      <c r="N88" s="17">
        <f t="shared" si="4"/>
        <v>4.5449714873340655E-3</v>
      </c>
      <c r="O88" s="6">
        <f t="shared" si="5"/>
        <v>9.0899429746681311E-3</v>
      </c>
      <c r="P88" s="6"/>
      <c r="Q88" s="6"/>
    </row>
    <row r="89" spans="1:17" x14ac:dyDescent="0.2">
      <c r="A89" s="6" t="s">
        <v>53</v>
      </c>
      <c r="B89" s="6" t="s">
        <v>17</v>
      </c>
      <c r="C89" s="6" t="s">
        <v>43</v>
      </c>
      <c r="D89" s="6" t="s">
        <v>43</v>
      </c>
      <c r="E89" s="7">
        <v>7.5</v>
      </c>
      <c r="F89" s="6" t="s">
        <v>48</v>
      </c>
      <c r="G89" s="7">
        <v>3</v>
      </c>
      <c r="H89" s="7">
        <v>2</v>
      </c>
      <c r="I89" s="7" t="s">
        <v>22</v>
      </c>
      <c r="J89" s="7">
        <v>4</v>
      </c>
      <c r="K89" s="8">
        <v>1.5578823529411765</v>
      </c>
      <c r="L89" s="9">
        <v>1.3843457943925137</v>
      </c>
      <c r="M89" s="9">
        <f t="shared" si="3"/>
        <v>0.28404474299064947</v>
      </c>
      <c r="N89" s="17">
        <f t="shared" si="4"/>
        <v>4.425082925508448E-3</v>
      </c>
      <c r="O89" s="6">
        <f t="shared" si="5"/>
        <v>8.850165851016896E-3</v>
      </c>
      <c r="P89" s="6"/>
      <c r="Q89" s="6"/>
    </row>
    <row r="90" spans="1:17" x14ac:dyDescent="0.2">
      <c r="A90" s="6" t="s">
        <v>53</v>
      </c>
      <c r="B90" s="6" t="s">
        <v>17</v>
      </c>
      <c r="C90" s="6" t="s">
        <v>43</v>
      </c>
      <c r="D90" s="6" t="s">
        <v>43</v>
      </c>
      <c r="E90" s="7">
        <v>7.5</v>
      </c>
      <c r="F90" s="6" t="s">
        <v>48</v>
      </c>
      <c r="G90" s="7">
        <v>4</v>
      </c>
      <c r="H90" s="7">
        <v>2</v>
      </c>
      <c r="I90" s="7" t="s">
        <v>23</v>
      </c>
      <c r="J90" s="7">
        <v>6</v>
      </c>
      <c r="K90" s="8">
        <v>1.8205490196078433</v>
      </c>
      <c r="L90" s="9">
        <v>1.3058996639557716</v>
      </c>
      <c r="M90" s="9">
        <f t="shared" si="3"/>
        <v>0.24558260523751479</v>
      </c>
      <c r="N90" s="17">
        <f t="shared" si="4"/>
        <v>4.4709517119789757E-3</v>
      </c>
      <c r="O90" s="6">
        <f t="shared" si="5"/>
        <v>8.9419034239579514E-3</v>
      </c>
      <c r="P90" s="6"/>
      <c r="Q90" s="6"/>
    </row>
    <row r="91" spans="1:17" x14ac:dyDescent="0.2">
      <c r="A91" s="6" t="s">
        <v>53</v>
      </c>
      <c r="B91" s="6" t="s">
        <v>17</v>
      </c>
      <c r="C91" s="6" t="s">
        <v>43</v>
      </c>
      <c r="D91" s="6" t="s">
        <v>43</v>
      </c>
      <c r="E91" s="7">
        <v>7.5</v>
      </c>
      <c r="F91" s="6" t="s">
        <v>48</v>
      </c>
      <c r="G91" s="7">
        <v>5</v>
      </c>
      <c r="H91" s="7">
        <v>2</v>
      </c>
      <c r="I91" s="7" t="s">
        <v>24</v>
      </c>
      <c r="J91" s="7">
        <v>8</v>
      </c>
      <c r="K91" s="8">
        <v>1.9771764705882355</v>
      </c>
      <c r="L91" s="9">
        <v>1.2296264648895086</v>
      </c>
      <c r="M91" s="9">
        <f t="shared" si="3"/>
        <v>0.20818585573532605</v>
      </c>
      <c r="N91" s="17">
        <f t="shared" si="4"/>
        <v>4.1162017546916355E-3</v>
      </c>
      <c r="O91" s="6">
        <f t="shared" si="5"/>
        <v>8.2324035093832709E-3</v>
      </c>
      <c r="P91" s="6"/>
      <c r="Q91" s="6"/>
    </row>
    <row r="92" spans="1:17" x14ac:dyDescent="0.2">
      <c r="A92" s="6" t="s">
        <v>53</v>
      </c>
      <c r="B92" s="6" t="s">
        <v>17</v>
      </c>
      <c r="C92" s="6" t="s">
        <v>43</v>
      </c>
      <c r="D92" s="6" t="s">
        <v>43</v>
      </c>
      <c r="E92" s="7">
        <v>7.5</v>
      </c>
      <c r="F92" s="6" t="s">
        <v>48</v>
      </c>
      <c r="G92" s="7">
        <v>6</v>
      </c>
      <c r="H92" s="7">
        <v>2</v>
      </c>
      <c r="I92" s="7" t="s">
        <v>25</v>
      </c>
      <c r="J92" s="7">
        <v>10</v>
      </c>
      <c r="K92" s="8">
        <v>1.8270588235294118</v>
      </c>
      <c r="L92" s="9">
        <v>1.1555241777576681</v>
      </c>
      <c r="M92" s="9">
        <f t="shared" si="3"/>
        <v>0.17185350435458474</v>
      </c>
      <c r="N92" s="17">
        <f t="shared" si="4"/>
        <v>3.1398646148549426E-3</v>
      </c>
      <c r="O92" s="6">
        <f t="shared" si="5"/>
        <v>6.2797292297098852E-3</v>
      </c>
      <c r="P92" s="6"/>
      <c r="Q92" s="6"/>
    </row>
    <row r="93" spans="1:17" x14ac:dyDescent="0.2">
      <c r="A93" s="6" t="s">
        <v>53</v>
      </c>
      <c r="B93" s="6" t="s">
        <v>17</v>
      </c>
      <c r="C93" s="6" t="s">
        <v>43</v>
      </c>
      <c r="D93" s="6" t="s">
        <v>43</v>
      </c>
      <c r="E93" s="7">
        <v>7.5</v>
      </c>
      <c r="F93" s="6" t="s">
        <v>48</v>
      </c>
      <c r="G93" s="7">
        <v>7</v>
      </c>
      <c r="H93" s="7">
        <v>2</v>
      </c>
      <c r="I93" s="7" t="s">
        <v>26</v>
      </c>
      <c r="J93" s="7">
        <v>12</v>
      </c>
      <c r="K93" s="8">
        <v>1.9129411764705884</v>
      </c>
      <c r="L93" s="9">
        <v>1.1426483430050716</v>
      </c>
      <c r="M93" s="9">
        <f t="shared" si="3"/>
        <v>0.16554048257538662</v>
      </c>
      <c r="N93" s="17">
        <f t="shared" si="4"/>
        <v>3.1666920549126903E-3</v>
      </c>
      <c r="O93" s="6">
        <f t="shared" si="5"/>
        <v>6.3333841098253806E-3</v>
      </c>
      <c r="P93" s="6"/>
      <c r="Q93" s="6"/>
    </row>
    <row r="94" spans="1:17" x14ac:dyDescent="0.2">
      <c r="A94" s="6" t="s">
        <v>53</v>
      </c>
      <c r="B94" s="6" t="s">
        <v>17</v>
      </c>
      <c r="C94" s="6" t="s">
        <v>43</v>
      </c>
      <c r="D94" s="6" t="s">
        <v>43</v>
      </c>
      <c r="E94" s="7">
        <v>7.5</v>
      </c>
      <c r="F94" s="6" t="s">
        <v>48</v>
      </c>
      <c r="G94" s="7">
        <v>8</v>
      </c>
      <c r="H94" s="7">
        <v>2</v>
      </c>
      <c r="I94" s="7" t="s">
        <v>27</v>
      </c>
      <c r="J94" s="7">
        <v>14</v>
      </c>
      <c r="K94" s="8">
        <v>1.7712941176470591</v>
      </c>
      <c r="L94" s="9">
        <v>1.2028133459551917</v>
      </c>
      <c r="M94" s="9">
        <f t="shared" si="3"/>
        <v>0.19503938352183053</v>
      </c>
      <c r="N94" s="17">
        <f t="shared" si="4"/>
        <v>3.4547211274172716E-3</v>
      </c>
      <c r="O94" s="6">
        <f t="shared" si="5"/>
        <v>6.9094422548345432E-3</v>
      </c>
      <c r="P94" s="6"/>
      <c r="Q94" s="6"/>
    </row>
    <row r="95" spans="1:17" x14ac:dyDescent="0.2">
      <c r="A95" s="6" t="s">
        <v>53</v>
      </c>
      <c r="B95" s="6" t="s">
        <v>17</v>
      </c>
      <c r="C95" s="6" t="s">
        <v>43</v>
      </c>
      <c r="D95" s="6" t="s">
        <v>43</v>
      </c>
      <c r="E95" s="7">
        <v>7.5</v>
      </c>
      <c r="F95" s="6" t="s">
        <v>48</v>
      </c>
      <c r="G95" s="7">
        <v>9</v>
      </c>
      <c r="H95" s="7">
        <v>2</v>
      </c>
      <c r="I95" s="7" t="s">
        <v>28</v>
      </c>
      <c r="J95" s="7">
        <v>16</v>
      </c>
      <c r="K95" s="8">
        <v>1.9530196078431374</v>
      </c>
      <c r="L95" s="9">
        <v>1.055174618964716</v>
      </c>
      <c r="M95" s="9">
        <f t="shared" si="3"/>
        <v>0.12265211567840023</v>
      </c>
      <c r="N95" s="17">
        <f t="shared" si="4"/>
        <v>2.3954198686336036E-3</v>
      </c>
      <c r="O95" s="6">
        <f t="shared" si="5"/>
        <v>4.7908397372672072E-3</v>
      </c>
      <c r="P95" s="6"/>
      <c r="Q95" s="6"/>
    </row>
    <row r="96" spans="1:17" x14ac:dyDescent="0.2">
      <c r="A96" s="6" t="s">
        <v>53</v>
      </c>
      <c r="B96" s="6" t="s">
        <v>17</v>
      </c>
      <c r="C96" s="6" t="s">
        <v>43</v>
      </c>
      <c r="D96" s="6" t="s">
        <v>43</v>
      </c>
      <c r="E96" s="7">
        <v>7.5</v>
      </c>
      <c r="F96" s="6" t="s">
        <v>48</v>
      </c>
      <c r="G96" s="7">
        <v>10</v>
      </c>
      <c r="H96" s="7">
        <v>2</v>
      </c>
      <c r="I96" s="7" t="s">
        <v>29</v>
      </c>
      <c r="J96" s="7">
        <v>18</v>
      </c>
      <c r="K96" s="8">
        <v>1.7147058823529409</v>
      </c>
      <c r="L96" s="9">
        <v>1.0514909847434097</v>
      </c>
      <c r="M96" s="9">
        <f t="shared" si="3"/>
        <v>0.12084602981969378</v>
      </c>
      <c r="N96" s="17">
        <f t="shared" si="4"/>
        <v>2.0721539819082784E-3</v>
      </c>
      <c r="O96" s="6">
        <f t="shared" si="5"/>
        <v>4.1443079638165568E-3</v>
      </c>
      <c r="P96" s="6"/>
      <c r="Q96" s="6"/>
    </row>
    <row r="97" spans="1:17" x14ac:dyDescent="0.2">
      <c r="A97" s="12" t="s">
        <v>53</v>
      </c>
      <c r="B97" s="12" t="s">
        <v>17</v>
      </c>
      <c r="C97" s="12" t="s">
        <v>43</v>
      </c>
      <c r="D97" s="12" t="s">
        <v>43</v>
      </c>
      <c r="E97" s="13">
        <v>7.5</v>
      </c>
      <c r="F97" s="12" t="s">
        <v>48</v>
      </c>
      <c r="G97" s="13">
        <v>11</v>
      </c>
      <c r="H97" s="13">
        <v>2</v>
      </c>
      <c r="I97" s="13" t="s">
        <v>30</v>
      </c>
      <c r="J97" s="13">
        <v>20</v>
      </c>
      <c r="K97" s="14">
        <v>2.0183529411764707</v>
      </c>
      <c r="L97" s="15">
        <v>1.0843907116192339</v>
      </c>
      <c r="M97" s="15">
        <f t="shared" si="3"/>
        <v>0.13697676590691038</v>
      </c>
      <c r="N97" s="18">
        <f t="shared" si="4"/>
        <v>2.7646745834105347E-3</v>
      </c>
      <c r="O97" s="12">
        <f t="shared" si="5"/>
        <v>5.5293491668210694E-3</v>
      </c>
      <c r="P97" s="12">
        <f>SUM(O87:O97)</f>
        <v>7.9294357165699256E-2</v>
      </c>
      <c r="Q97" s="15">
        <f>P97*10^4</f>
        <v>792.9435716569925</v>
      </c>
    </row>
    <row r="98" spans="1:17" x14ac:dyDescent="0.2">
      <c r="A98" s="19" t="s">
        <v>54</v>
      </c>
      <c r="B98" s="19" t="s">
        <v>55</v>
      </c>
      <c r="C98" s="19" t="s">
        <v>55</v>
      </c>
      <c r="D98" s="19" t="s">
        <v>55</v>
      </c>
      <c r="E98" s="20">
        <v>3</v>
      </c>
      <c r="F98" s="19" t="s">
        <v>19</v>
      </c>
      <c r="G98" s="20">
        <v>1</v>
      </c>
      <c r="H98" s="20">
        <v>2</v>
      </c>
      <c r="I98" s="20" t="s">
        <v>20</v>
      </c>
      <c r="J98" s="20">
        <v>0</v>
      </c>
      <c r="K98" s="21">
        <v>1.5931960784313726</v>
      </c>
      <c r="L98" s="22">
        <v>2.5636368354134715</v>
      </c>
      <c r="M98" s="23">
        <f t="shared" si="3"/>
        <v>0.86225114040322515</v>
      </c>
      <c r="N98" s="24">
        <f>K98*(M98/100)</f>
        <v>1.3737351355133971E-2</v>
      </c>
      <c r="O98" s="19">
        <f>N98*H98</f>
        <v>2.7474702710267942E-2</v>
      </c>
      <c r="P98" s="19"/>
      <c r="Q98" s="19"/>
    </row>
    <row r="99" spans="1:17" x14ac:dyDescent="0.2">
      <c r="A99" s="19" t="s">
        <v>54</v>
      </c>
      <c r="B99" s="19" t="s">
        <v>55</v>
      </c>
      <c r="C99" s="19" t="s">
        <v>55</v>
      </c>
      <c r="D99" s="19" t="s">
        <v>55</v>
      </c>
      <c r="E99" s="20">
        <v>3</v>
      </c>
      <c r="F99" s="19" t="s">
        <v>19</v>
      </c>
      <c r="G99" s="20">
        <v>2</v>
      </c>
      <c r="H99" s="20">
        <v>2</v>
      </c>
      <c r="I99" s="20" t="s">
        <v>21</v>
      </c>
      <c r="J99" s="20">
        <v>2</v>
      </c>
      <c r="K99" s="21">
        <v>1.3838862745098037</v>
      </c>
      <c r="L99" s="22">
        <v>1.1500385322188678</v>
      </c>
      <c r="M99" s="23">
        <f t="shared" si="3"/>
        <v>0.16916389234691093</v>
      </c>
      <c r="N99" s="24">
        <f t="shared" ref="N99:N117" si="6">K99*(M99/100)</f>
        <v>2.3410358876154403E-3</v>
      </c>
      <c r="O99" s="19">
        <f t="shared" ref="O99:O117" si="7">N99*H99</f>
        <v>4.6820717752308807E-3</v>
      </c>
      <c r="P99" s="19"/>
      <c r="Q99" s="19"/>
    </row>
    <row r="100" spans="1:17" x14ac:dyDescent="0.2">
      <c r="A100" s="19" t="s">
        <v>54</v>
      </c>
      <c r="B100" s="19" t="s">
        <v>55</v>
      </c>
      <c r="C100" s="19" t="s">
        <v>55</v>
      </c>
      <c r="D100" s="19" t="s">
        <v>55</v>
      </c>
      <c r="E100" s="20">
        <v>3</v>
      </c>
      <c r="F100" s="19" t="s">
        <v>19</v>
      </c>
      <c r="G100" s="20">
        <v>3</v>
      </c>
      <c r="H100" s="20">
        <v>2</v>
      </c>
      <c r="I100" s="20" t="s">
        <v>22</v>
      </c>
      <c r="J100" s="20">
        <v>4</v>
      </c>
      <c r="K100" s="21">
        <v>1.6189176470588236</v>
      </c>
      <c r="L100" s="22">
        <v>1.0844653138800426</v>
      </c>
      <c r="M100" s="23">
        <f t="shared" si="3"/>
        <v>0.1370133433953849</v>
      </c>
      <c r="N100" s="24">
        <f t="shared" si="6"/>
        <v>2.2181331950531912E-3</v>
      </c>
      <c r="O100" s="19">
        <f t="shared" si="7"/>
        <v>4.4362663901063824E-3</v>
      </c>
      <c r="P100" s="19"/>
      <c r="Q100" s="19"/>
    </row>
    <row r="101" spans="1:17" x14ac:dyDescent="0.2">
      <c r="A101" s="19" t="s">
        <v>54</v>
      </c>
      <c r="B101" s="19" t="s">
        <v>55</v>
      </c>
      <c r="C101" s="19" t="s">
        <v>55</v>
      </c>
      <c r="D101" s="19" t="s">
        <v>55</v>
      </c>
      <c r="E101" s="20">
        <v>3</v>
      </c>
      <c r="F101" s="19" t="s">
        <v>19</v>
      </c>
      <c r="G101" s="20">
        <v>4</v>
      </c>
      <c r="H101" s="20">
        <v>2</v>
      </c>
      <c r="I101" s="20" t="s">
        <v>23</v>
      </c>
      <c r="J101" s="20">
        <v>6</v>
      </c>
      <c r="K101" s="21">
        <v>1.2698862745098041</v>
      </c>
      <c r="L101" s="22">
        <v>1.2038451172401274</v>
      </c>
      <c r="M101" s="23">
        <f t="shared" si="3"/>
        <v>0.19554526098283448</v>
      </c>
      <c r="N101" s="24">
        <f t="shared" si="6"/>
        <v>2.4832024296753902E-3</v>
      </c>
      <c r="O101" s="19">
        <f t="shared" si="7"/>
        <v>4.9664048593507804E-3</v>
      </c>
      <c r="P101" s="19"/>
      <c r="Q101" s="19"/>
    </row>
    <row r="102" spans="1:17" x14ac:dyDescent="0.2">
      <c r="A102" s="19" t="s">
        <v>54</v>
      </c>
      <c r="B102" s="19" t="s">
        <v>55</v>
      </c>
      <c r="C102" s="19" t="s">
        <v>55</v>
      </c>
      <c r="D102" s="19" t="s">
        <v>55</v>
      </c>
      <c r="E102" s="20">
        <v>3</v>
      </c>
      <c r="F102" s="19" t="s">
        <v>19</v>
      </c>
      <c r="G102" s="20">
        <v>5</v>
      </c>
      <c r="H102" s="20">
        <v>2</v>
      </c>
      <c r="I102" s="20" t="s">
        <v>24</v>
      </c>
      <c r="J102" s="20">
        <v>8</v>
      </c>
      <c r="K102" s="21">
        <v>1.5940392156862746</v>
      </c>
      <c r="L102" s="22">
        <v>1.2919325986616805</v>
      </c>
      <c r="M102" s="23">
        <f t="shared" si="3"/>
        <v>0.23873455312382202</v>
      </c>
      <c r="N102" s="24">
        <f t="shared" si="6"/>
        <v>3.8055223981871057E-3</v>
      </c>
      <c r="O102" s="19">
        <f t="shared" si="7"/>
        <v>7.6110447963742113E-3</v>
      </c>
      <c r="P102" s="19"/>
      <c r="Q102" s="19"/>
    </row>
    <row r="103" spans="1:17" x14ac:dyDescent="0.2">
      <c r="A103" s="19" t="s">
        <v>54</v>
      </c>
      <c r="B103" s="19" t="s">
        <v>55</v>
      </c>
      <c r="C103" s="19" t="s">
        <v>55</v>
      </c>
      <c r="D103" s="19" t="s">
        <v>55</v>
      </c>
      <c r="E103" s="20">
        <v>3</v>
      </c>
      <c r="F103" s="19" t="s">
        <v>19</v>
      </c>
      <c r="G103" s="20">
        <v>6</v>
      </c>
      <c r="H103" s="20">
        <v>2</v>
      </c>
      <c r="I103" s="20" t="s">
        <v>25</v>
      </c>
      <c r="J103" s="20">
        <v>10</v>
      </c>
      <c r="K103" s="21">
        <v>1.4572470588235293</v>
      </c>
      <c r="L103" s="22">
        <v>1.6369877079238568</v>
      </c>
      <c r="M103" s="23">
        <f t="shared" si="3"/>
        <v>0.40791507319506698</v>
      </c>
      <c r="N103" s="24">
        <f t="shared" si="6"/>
        <v>5.9443304066329602E-3</v>
      </c>
      <c r="O103" s="19">
        <f t="shared" si="7"/>
        <v>1.188866081326592E-2</v>
      </c>
      <c r="P103" s="19"/>
      <c r="Q103" s="19"/>
    </row>
    <row r="104" spans="1:17" x14ac:dyDescent="0.2">
      <c r="A104" s="19" t="s">
        <v>54</v>
      </c>
      <c r="B104" s="19" t="s">
        <v>55</v>
      </c>
      <c r="C104" s="19" t="s">
        <v>55</v>
      </c>
      <c r="D104" s="19" t="s">
        <v>55</v>
      </c>
      <c r="E104" s="20">
        <v>3</v>
      </c>
      <c r="F104" s="19" t="s">
        <v>19</v>
      </c>
      <c r="G104" s="20">
        <v>7</v>
      </c>
      <c r="H104" s="20">
        <v>2</v>
      </c>
      <c r="I104" s="20" t="s">
        <v>26</v>
      </c>
      <c r="J104" s="20">
        <v>12</v>
      </c>
      <c r="K104" s="21">
        <v>1.4468470588235294</v>
      </c>
      <c r="L104" s="22">
        <v>1.1274914494633503</v>
      </c>
      <c r="M104" s="23">
        <f t="shared" si="3"/>
        <v>0.15810905767188072</v>
      </c>
      <c r="N104" s="24">
        <f t="shared" si="6"/>
        <v>2.2875962506592037E-3</v>
      </c>
      <c r="O104" s="19">
        <f t="shared" si="7"/>
        <v>4.5751925013184074E-3</v>
      </c>
      <c r="P104" s="19"/>
      <c r="Q104" s="19"/>
    </row>
    <row r="105" spans="1:17" ht="17" thickBot="1" x14ac:dyDescent="0.25">
      <c r="A105" s="25" t="s">
        <v>54</v>
      </c>
      <c r="B105" s="25" t="s">
        <v>55</v>
      </c>
      <c r="C105" s="25" t="s">
        <v>55</v>
      </c>
      <c r="D105" s="25" t="s">
        <v>55</v>
      </c>
      <c r="E105" s="26">
        <v>3</v>
      </c>
      <c r="F105" s="25" t="s">
        <v>19</v>
      </c>
      <c r="G105" s="26">
        <v>8</v>
      </c>
      <c r="H105" s="26">
        <v>2</v>
      </c>
      <c r="I105" s="26" t="s">
        <v>27</v>
      </c>
      <c r="J105" s="26">
        <v>14</v>
      </c>
      <c r="K105" s="27">
        <v>1.5343372549019607</v>
      </c>
      <c r="L105" s="28">
        <v>1.8144862484385091</v>
      </c>
      <c r="M105" s="29">
        <f t="shared" si="3"/>
        <v>0.49494260760940106</v>
      </c>
      <c r="N105" s="30">
        <f t="shared" si="6"/>
        <v>7.5940888189342665E-3</v>
      </c>
      <c r="O105" s="25">
        <f t="shared" si="7"/>
        <v>1.5188177637868533E-2</v>
      </c>
      <c r="P105" s="25">
        <f>SUM(O98:O105)</f>
        <v>8.0822521483783064E-2</v>
      </c>
      <c r="Q105" s="28">
        <f>P105*10^4</f>
        <v>808.22521483783066</v>
      </c>
    </row>
    <row r="106" spans="1:17" x14ac:dyDescent="0.2">
      <c r="A106" s="31" t="s">
        <v>56</v>
      </c>
      <c r="B106" s="19" t="s">
        <v>55</v>
      </c>
      <c r="C106" s="19" t="s">
        <v>55</v>
      </c>
      <c r="D106" s="19" t="s">
        <v>55</v>
      </c>
      <c r="E106" s="20">
        <v>3</v>
      </c>
      <c r="F106" s="19" t="s">
        <v>19</v>
      </c>
      <c r="G106" s="32">
        <v>1</v>
      </c>
      <c r="H106" s="32">
        <v>2</v>
      </c>
      <c r="I106" s="32" t="s">
        <v>20</v>
      </c>
      <c r="J106" s="20">
        <v>2</v>
      </c>
      <c r="K106" s="33">
        <v>1.4765058823529411</v>
      </c>
      <c r="L106" s="34">
        <v>0.68774214254602706</v>
      </c>
      <c r="M106" s="35">
        <f t="shared" ref="M106:M132" si="8" xml:space="preserve"> (0.2283*L106)-0.026</f>
        <v>0.13101153114325798</v>
      </c>
      <c r="N106" s="36">
        <f t="shared" si="6"/>
        <v>1.9343929638908593E-3</v>
      </c>
      <c r="O106" s="37">
        <f>N106*H106</f>
        <v>3.8687859277817187E-3</v>
      </c>
      <c r="P106" s="38"/>
      <c r="Q106" s="19"/>
    </row>
    <row r="107" spans="1:17" x14ac:dyDescent="0.2">
      <c r="A107" s="38" t="s">
        <v>56</v>
      </c>
      <c r="B107" s="19" t="s">
        <v>55</v>
      </c>
      <c r="C107" s="19" t="s">
        <v>55</v>
      </c>
      <c r="D107" s="19" t="s">
        <v>55</v>
      </c>
      <c r="E107" s="20">
        <v>3</v>
      </c>
      <c r="F107" s="19" t="s">
        <v>19</v>
      </c>
      <c r="G107" s="39">
        <v>2</v>
      </c>
      <c r="H107" s="39">
        <v>2</v>
      </c>
      <c r="I107" s="39" t="s">
        <v>29</v>
      </c>
      <c r="J107" s="20">
        <v>18</v>
      </c>
      <c r="K107" s="40">
        <v>1.6657294117647059</v>
      </c>
      <c r="L107" s="41">
        <v>0.59777662782605745</v>
      </c>
      <c r="M107" s="23">
        <f t="shared" si="8"/>
        <v>0.11047240413268891</v>
      </c>
      <c r="N107" s="42">
        <f t="shared" si="6"/>
        <v>1.8401713275217676E-3</v>
      </c>
      <c r="O107" s="38">
        <f t="shared" ref="O107:O113" si="9">N107*H107</f>
        <v>3.6803426550435351E-3</v>
      </c>
      <c r="P107" s="38"/>
      <c r="Q107" s="19"/>
    </row>
    <row r="108" spans="1:17" x14ac:dyDescent="0.2">
      <c r="A108" s="38" t="s">
        <v>56</v>
      </c>
      <c r="B108" s="19" t="s">
        <v>55</v>
      </c>
      <c r="C108" s="19" t="s">
        <v>55</v>
      </c>
      <c r="D108" s="19" t="s">
        <v>55</v>
      </c>
      <c r="E108" s="20">
        <v>3</v>
      </c>
      <c r="F108" s="19" t="s">
        <v>19</v>
      </c>
      <c r="G108" s="39">
        <v>3</v>
      </c>
      <c r="H108" s="39">
        <v>2</v>
      </c>
      <c r="I108" s="39" t="s">
        <v>30</v>
      </c>
      <c r="J108" s="20">
        <v>20</v>
      </c>
      <c r="K108" s="40">
        <v>1.4250156862745098</v>
      </c>
      <c r="L108" s="41">
        <v>0.58211606903131385</v>
      </c>
      <c r="M108" s="23">
        <f t="shared" si="8"/>
        <v>0.10689709855984897</v>
      </c>
      <c r="N108" s="42">
        <f t="shared" si="6"/>
        <v>1.5233004226501712E-3</v>
      </c>
      <c r="O108" s="38">
        <f t="shared" si="9"/>
        <v>3.0466008453003423E-3</v>
      </c>
      <c r="P108" s="38"/>
      <c r="Q108" s="19"/>
    </row>
    <row r="109" spans="1:17" x14ac:dyDescent="0.2">
      <c r="A109" s="38" t="s">
        <v>56</v>
      </c>
      <c r="B109" s="19" t="s">
        <v>55</v>
      </c>
      <c r="C109" s="19" t="s">
        <v>55</v>
      </c>
      <c r="D109" s="19" t="s">
        <v>55</v>
      </c>
      <c r="E109" s="20">
        <v>3</v>
      </c>
      <c r="F109" s="19" t="s">
        <v>19</v>
      </c>
      <c r="G109" s="39">
        <v>4</v>
      </c>
      <c r="H109" s="39">
        <v>2</v>
      </c>
      <c r="I109" s="39" t="s">
        <v>31</v>
      </c>
      <c r="J109" s="20">
        <v>22</v>
      </c>
      <c r="K109" s="40">
        <v>1.4687450980392158</v>
      </c>
      <c r="L109" s="41">
        <v>0.71601630980756303</v>
      </c>
      <c r="M109" s="23">
        <f t="shared" si="8"/>
        <v>0.13746652352906666</v>
      </c>
      <c r="N109" s="42">
        <f t="shared" si="6"/>
        <v>2.0190328257780918E-3</v>
      </c>
      <c r="O109" s="38">
        <f t="shared" si="9"/>
        <v>4.0380656515561835E-3</v>
      </c>
      <c r="P109" s="38"/>
      <c r="Q109" s="19"/>
    </row>
    <row r="110" spans="1:17" x14ac:dyDescent="0.2">
      <c r="A110" s="38" t="s">
        <v>56</v>
      </c>
      <c r="B110" s="19" t="s">
        <v>55</v>
      </c>
      <c r="C110" s="19" t="s">
        <v>55</v>
      </c>
      <c r="D110" s="19" t="s">
        <v>55</v>
      </c>
      <c r="E110" s="20">
        <v>4</v>
      </c>
      <c r="F110" s="19" t="s">
        <v>19</v>
      </c>
      <c r="G110" s="39">
        <v>5</v>
      </c>
      <c r="H110" s="39">
        <v>2</v>
      </c>
      <c r="I110" s="39" t="s">
        <v>32</v>
      </c>
      <c r="J110" s="20">
        <v>24</v>
      </c>
      <c r="K110" s="40">
        <v>1.3200862745098039</v>
      </c>
      <c r="L110" s="41">
        <v>0.7998289509281119</v>
      </c>
      <c r="M110" s="23">
        <f t="shared" si="8"/>
        <v>0.15660094949688796</v>
      </c>
      <c r="N110" s="42">
        <f t="shared" si="6"/>
        <v>2.0672676400604476E-3</v>
      </c>
      <c r="O110" s="38">
        <f t="shared" si="9"/>
        <v>4.1345352801208952E-3</v>
      </c>
      <c r="P110" s="38"/>
      <c r="Q110" s="19"/>
    </row>
    <row r="111" spans="1:17" x14ac:dyDescent="0.2">
      <c r="A111" s="38" t="s">
        <v>56</v>
      </c>
      <c r="B111" s="19" t="s">
        <v>55</v>
      </c>
      <c r="C111" s="19" t="s">
        <v>55</v>
      </c>
      <c r="D111" s="19" t="s">
        <v>55</v>
      </c>
      <c r="E111" s="20">
        <v>5</v>
      </c>
      <c r="F111" s="19" t="s">
        <v>19</v>
      </c>
      <c r="G111" s="39">
        <v>6</v>
      </c>
      <c r="H111" s="39">
        <v>2</v>
      </c>
      <c r="I111" s="39" t="s">
        <v>33</v>
      </c>
      <c r="J111" s="20">
        <v>26</v>
      </c>
      <c r="K111" s="40">
        <v>1.49361568627451</v>
      </c>
      <c r="L111" s="41">
        <v>0.61956882876222186</v>
      </c>
      <c r="M111" s="23">
        <f t="shared" si="8"/>
        <v>0.11544756360641525</v>
      </c>
      <c r="N111" s="42">
        <f t="shared" si="6"/>
        <v>1.7243429194471608E-3</v>
      </c>
      <c r="O111" s="38">
        <f t="shared" si="9"/>
        <v>3.4486858388943216E-3</v>
      </c>
      <c r="P111" s="38"/>
      <c r="Q111" s="19"/>
    </row>
    <row r="112" spans="1:17" x14ac:dyDescent="0.2">
      <c r="A112" s="38" t="s">
        <v>56</v>
      </c>
      <c r="B112" s="19" t="s">
        <v>55</v>
      </c>
      <c r="C112" s="19" t="s">
        <v>55</v>
      </c>
      <c r="D112" s="19" t="s">
        <v>55</v>
      </c>
      <c r="E112" s="20">
        <v>6</v>
      </c>
      <c r="F112" s="19" t="s">
        <v>19</v>
      </c>
      <c r="G112" s="39">
        <v>7</v>
      </c>
      <c r="H112" s="39">
        <v>2</v>
      </c>
      <c r="I112" s="39" t="s">
        <v>57</v>
      </c>
      <c r="J112" s="20">
        <v>28</v>
      </c>
      <c r="K112" s="40">
        <v>1.3095098039215685</v>
      </c>
      <c r="L112" s="41">
        <v>0.85724368681792573</v>
      </c>
      <c r="M112" s="23">
        <f t="shared" si="8"/>
        <v>0.16970873370053244</v>
      </c>
      <c r="N112" s="42">
        <f t="shared" si="6"/>
        <v>2.2223525059196191E-3</v>
      </c>
      <c r="O112" s="38">
        <f t="shared" si="9"/>
        <v>4.4447050118392381E-3</v>
      </c>
      <c r="P112" s="38"/>
      <c r="Q112" s="19"/>
    </row>
    <row r="113" spans="1:17" x14ac:dyDescent="0.2">
      <c r="A113" s="43" t="s">
        <v>56</v>
      </c>
      <c r="B113" s="25" t="s">
        <v>55</v>
      </c>
      <c r="C113" s="25" t="s">
        <v>55</v>
      </c>
      <c r="D113" s="25" t="s">
        <v>55</v>
      </c>
      <c r="E113" s="26">
        <v>7</v>
      </c>
      <c r="F113" s="25" t="s">
        <v>19</v>
      </c>
      <c r="G113" s="44">
        <v>8</v>
      </c>
      <c r="H113" s="44">
        <v>2</v>
      </c>
      <c r="I113" s="44" t="s">
        <v>58</v>
      </c>
      <c r="J113" s="26">
        <v>30</v>
      </c>
      <c r="K113" s="45">
        <v>1.3324666666666667</v>
      </c>
      <c r="L113" s="46">
        <v>0.88710132125472463</v>
      </c>
      <c r="M113" s="29">
        <f t="shared" si="8"/>
        <v>0.17652523164245365</v>
      </c>
      <c r="N113" s="47">
        <f t="shared" si="6"/>
        <v>2.352139869891814E-3</v>
      </c>
      <c r="O113" s="43">
        <f t="shared" si="9"/>
        <v>4.704279739783628E-3</v>
      </c>
      <c r="P113" s="43" t="s">
        <v>59</v>
      </c>
      <c r="Q113" s="25"/>
    </row>
    <row r="114" spans="1:17" x14ac:dyDescent="0.2">
      <c r="A114" s="19" t="s">
        <v>60</v>
      </c>
      <c r="B114" s="19" t="s">
        <v>55</v>
      </c>
      <c r="C114" s="19" t="s">
        <v>55</v>
      </c>
      <c r="D114" s="19" t="s">
        <v>55</v>
      </c>
      <c r="E114" s="20">
        <v>3</v>
      </c>
      <c r="F114" s="19" t="s">
        <v>19</v>
      </c>
      <c r="G114" s="20">
        <v>1</v>
      </c>
      <c r="H114" s="20">
        <v>2</v>
      </c>
      <c r="I114" s="20" t="s">
        <v>20</v>
      </c>
      <c r="J114" s="20">
        <v>0</v>
      </c>
      <c r="K114" s="21">
        <v>1.6063176470588236</v>
      </c>
      <c r="L114" s="22">
        <v>0.78393418824098249</v>
      </c>
      <c r="M114" s="23">
        <f t="shared" si="8"/>
        <v>0.15297217517541631</v>
      </c>
      <c r="N114" s="30">
        <f t="shared" si="6"/>
        <v>2.4572190449324489E-3</v>
      </c>
      <c r="O114" s="19">
        <f t="shared" si="7"/>
        <v>4.9144380898648978E-3</v>
      </c>
      <c r="P114" s="19"/>
      <c r="Q114" s="19"/>
    </row>
    <row r="115" spans="1:17" x14ac:dyDescent="0.2">
      <c r="A115" s="19" t="s">
        <v>60</v>
      </c>
      <c r="B115" s="19" t="s">
        <v>55</v>
      </c>
      <c r="C115" s="19" t="s">
        <v>55</v>
      </c>
      <c r="D115" s="19" t="s">
        <v>55</v>
      </c>
      <c r="E115" s="20">
        <v>3</v>
      </c>
      <c r="F115" s="19" t="s">
        <v>19</v>
      </c>
      <c r="G115" s="20">
        <v>2</v>
      </c>
      <c r="H115" s="20">
        <v>2</v>
      </c>
      <c r="I115" s="20" t="s">
        <v>21</v>
      </c>
      <c r="J115" s="20">
        <v>2</v>
      </c>
      <c r="K115" s="21">
        <v>1.6060784313725489</v>
      </c>
      <c r="L115" s="22">
        <v>0.84190923287325981</v>
      </c>
      <c r="M115" s="23">
        <f t="shared" si="8"/>
        <v>0.16620787786496521</v>
      </c>
      <c r="N115" s="24">
        <f t="shared" si="6"/>
        <v>2.6694288776312352E-3</v>
      </c>
      <c r="O115" s="19">
        <f t="shared" si="7"/>
        <v>5.3388577552624704E-3</v>
      </c>
      <c r="P115" s="19"/>
      <c r="Q115" s="19"/>
    </row>
    <row r="116" spans="1:17" x14ac:dyDescent="0.2">
      <c r="A116" s="19" t="s">
        <v>60</v>
      </c>
      <c r="B116" s="19" t="s">
        <v>55</v>
      </c>
      <c r="C116" s="19" t="s">
        <v>55</v>
      </c>
      <c r="D116" s="19" t="s">
        <v>55</v>
      </c>
      <c r="E116" s="20">
        <v>3</v>
      </c>
      <c r="F116" s="19" t="s">
        <v>19</v>
      </c>
      <c r="G116" s="20">
        <v>3</v>
      </c>
      <c r="H116" s="20">
        <v>2</v>
      </c>
      <c r="I116" s="20" t="s">
        <v>22</v>
      </c>
      <c r="J116" s="20">
        <v>4</v>
      </c>
      <c r="K116" s="21">
        <v>1.7687098039215687</v>
      </c>
      <c r="L116" s="22">
        <v>0.94975203518292972</v>
      </c>
      <c r="M116" s="23">
        <f t="shared" si="8"/>
        <v>0.19082838963226287</v>
      </c>
      <c r="N116" s="24">
        <f t="shared" si="6"/>
        <v>3.3752004360914837E-3</v>
      </c>
      <c r="O116" s="19">
        <f t="shared" si="7"/>
        <v>6.7504008721829675E-3</v>
      </c>
      <c r="P116" s="19"/>
      <c r="Q116" s="19"/>
    </row>
    <row r="117" spans="1:17" x14ac:dyDescent="0.2">
      <c r="A117" s="25" t="s">
        <v>60</v>
      </c>
      <c r="B117" s="25" t="s">
        <v>55</v>
      </c>
      <c r="C117" s="25" t="s">
        <v>55</v>
      </c>
      <c r="D117" s="25" t="s">
        <v>55</v>
      </c>
      <c r="E117" s="26">
        <v>3</v>
      </c>
      <c r="F117" s="25" t="s">
        <v>19</v>
      </c>
      <c r="G117" s="26">
        <v>4</v>
      </c>
      <c r="H117" s="26">
        <v>2</v>
      </c>
      <c r="I117" s="26" t="s">
        <v>23</v>
      </c>
      <c r="J117" s="26">
        <v>6</v>
      </c>
      <c r="K117" s="27">
        <v>1.4678</v>
      </c>
      <c r="L117" s="28">
        <v>1.0529067487691852</v>
      </c>
      <c r="M117" s="29">
        <f t="shared" si="8"/>
        <v>0.21437861074400499</v>
      </c>
      <c r="N117" s="30">
        <f t="shared" si="6"/>
        <v>3.1466492485005054E-3</v>
      </c>
      <c r="O117" s="25">
        <f t="shared" si="7"/>
        <v>6.2932984970010108E-3</v>
      </c>
      <c r="P117" s="25">
        <f>SUM(O114:O117)</f>
        <v>2.3296995214311347E-2</v>
      </c>
      <c r="Q117" s="28">
        <f>P117*10^4</f>
        <v>232.96995214311346</v>
      </c>
    </row>
    <row r="118" spans="1:17" x14ac:dyDescent="0.2">
      <c r="A118" s="19" t="s">
        <v>61</v>
      </c>
      <c r="B118" s="19" t="s">
        <v>55</v>
      </c>
      <c r="C118" s="19" t="s">
        <v>55</v>
      </c>
      <c r="D118" s="19" t="s">
        <v>55</v>
      </c>
      <c r="E118" s="20">
        <v>3</v>
      </c>
      <c r="F118" s="19" t="s">
        <v>48</v>
      </c>
      <c r="G118" s="20">
        <v>1</v>
      </c>
      <c r="H118" s="20">
        <v>2</v>
      </c>
      <c r="I118" s="20" t="s">
        <v>20</v>
      </c>
      <c r="J118" s="20">
        <v>0</v>
      </c>
      <c r="K118" s="21">
        <v>1.6783607843137256</v>
      </c>
      <c r="L118" s="22">
        <v>0.85724615035813934</v>
      </c>
      <c r="M118" s="23">
        <f t="shared" si="8"/>
        <v>0.16970929612676322</v>
      </c>
      <c r="N118" s="19">
        <f>K118*(M118/100)</f>
        <v>2.8483342735264464E-3</v>
      </c>
      <c r="O118" s="19">
        <f>N118*H118</f>
        <v>5.6966685470528928E-3</v>
      </c>
      <c r="P118" s="19"/>
      <c r="Q118" s="19"/>
    </row>
    <row r="119" spans="1:17" x14ac:dyDescent="0.2">
      <c r="A119" s="19" t="s">
        <v>61</v>
      </c>
      <c r="B119" s="19" t="s">
        <v>55</v>
      </c>
      <c r="C119" s="19" t="s">
        <v>55</v>
      </c>
      <c r="D119" s="19" t="s">
        <v>55</v>
      </c>
      <c r="E119" s="20">
        <v>3</v>
      </c>
      <c r="F119" s="19" t="s">
        <v>48</v>
      </c>
      <c r="G119" s="20">
        <v>2</v>
      </c>
      <c r="H119" s="20">
        <v>2</v>
      </c>
      <c r="I119" s="20" t="s">
        <v>21</v>
      </c>
      <c r="J119" s="20">
        <v>2</v>
      </c>
      <c r="K119" s="21">
        <v>1.5796156862745099</v>
      </c>
      <c r="L119" s="22">
        <v>0.95412795608108436</v>
      </c>
      <c r="M119" s="23">
        <f t="shared" si="8"/>
        <v>0.19182741237331158</v>
      </c>
      <c r="N119" s="19">
        <f t="shared" ref="N119:N132" si="10">K119*(M119/100)</f>
        <v>3.0301358964233199E-3</v>
      </c>
      <c r="O119" s="19">
        <f t="shared" ref="O119:O132" si="11">N119*H119</f>
        <v>6.0602717928466398E-3</v>
      </c>
      <c r="P119" s="19"/>
      <c r="Q119" s="19"/>
    </row>
    <row r="120" spans="1:17" x14ac:dyDescent="0.2">
      <c r="A120" s="25" t="s">
        <v>61</v>
      </c>
      <c r="B120" s="25" t="s">
        <v>55</v>
      </c>
      <c r="C120" s="25" t="s">
        <v>55</v>
      </c>
      <c r="D120" s="25" t="s">
        <v>55</v>
      </c>
      <c r="E120" s="26">
        <v>3</v>
      </c>
      <c r="F120" s="25" t="s">
        <v>48</v>
      </c>
      <c r="G120" s="26">
        <v>3</v>
      </c>
      <c r="H120" s="26">
        <v>2</v>
      </c>
      <c r="I120" s="26" t="s">
        <v>22</v>
      </c>
      <c r="J120" s="26">
        <v>4</v>
      </c>
      <c r="K120" s="27">
        <v>1.503505882352941</v>
      </c>
      <c r="L120" s="28">
        <v>1.0390798987156471</v>
      </c>
      <c r="M120" s="29">
        <f t="shared" si="8"/>
        <v>0.21122194087678223</v>
      </c>
      <c r="N120" s="25">
        <f t="shared" si="10"/>
        <v>3.1757343059024721E-3</v>
      </c>
      <c r="O120" s="25">
        <f t="shared" si="11"/>
        <v>6.3514686118049443E-3</v>
      </c>
      <c r="P120" s="25">
        <f>SUM(O118:O120)</f>
        <v>1.8108408951704479E-2</v>
      </c>
      <c r="Q120" s="28">
        <f>P120*10^4</f>
        <v>181.08408951704479</v>
      </c>
    </row>
    <row r="121" spans="1:17" x14ac:dyDescent="0.2">
      <c r="A121" s="19" t="s">
        <v>62</v>
      </c>
      <c r="B121" s="19" t="s">
        <v>55</v>
      </c>
      <c r="C121" s="19" t="s">
        <v>55</v>
      </c>
      <c r="D121" s="19" t="s">
        <v>55</v>
      </c>
      <c r="E121" s="20">
        <v>3</v>
      </c>
      <c r="F121" s="19" t="s">
        <v>48</v>
      </c>
      <c r="G121" s="20">
        <v>1</v>
      </c>
      <c r="H121" s="20">
        <v>2</v>
      </c>
      <c r="I121" s="20" t="s">
        <v>20</v>
      </c>
      <c r="J121" s="20">
        <v>0</v>
      </c>
      <c r="K121" s="21">
        <v>1.7222</v>
      </c>
      <c r="L121" s="22">
        <v>0.78806825582909346</v>
      </c>
      <c r="M121" s="23">
        <f t="shared" si="8"/>
        <v>0.15391598280578203</v>
      </c>
      <c r="N121" s="19">
        <f t="shared" si="10"/>
        <v>2.650741055881178E-3</v>
      </c>
      <c r="O121" s="19">
        <f t="shared" si="11"/>
        <v>5.301482111762356E-3</v>
      </c>
      <c r="P121" s="19"/>
      <c r="Q121" s="19"/>
    </row>
    <row r="122" spans="1:17" x14ac:dyDescent="0.2">
      <c r="A122" s="19" t="s">
        <v>62</v>
      </c>
      <c r="B122" s="19" t="s">
        <v>55</v>
      </c>
      <c r="C122" s="19" t="s">
        <v>55</v>
      </c>
      <c r="D122" s="19" t="s">
        <v>55</v>
      </c>
      <c r="E122" s="20">
        <v>3</v>
      </c>
      <c r="F122" s="19" t="s">
        <v>48</v>
      </c>
      <c r="G122" s="20">
        <v>2</v>
      </c>
      <c r="H122" s="20">
        <v>2</v>
      </c>
      <c r="I122" s="20" t="s">
        <v>21</v>
      </c>
      <c r="J122" s="20">
        <v>2</v>
      </c>
      <c r="K122" s="21">
        <v>1.4335058823529412</v>
      </c>
      <c r="L122" s="22">
        <v>0.87335750527464373</v>
      </c>
      <c r="M122" s="23">
        <f t="shared" si="8"/>
        <v>0.17338751845420117</v>
      </c>
      <c r="N122" s="19">
        <f t="shared" si="10"/>
        <v>2.485520276306765E-3</v>
      </c>
      <c r="O122" s="19">
        <f t="shared" si="11"/>
        <v>4.9710405526135299E-3</v>
      </c>
      <c r="P122" s="19"/>
      <c r="Q122" s="19"/>
    </row>
    <row r="123" spans="1:17" x14ac:dyDescent="0.2">
      <c r="A123" s="19" t="s">
        <v>62</v>
      </c>
      <c r="B123" s="19" t="s">
        <v>55</v>
      </c>
      <c r="C123" s="19" t="s">
        <v>55</v>
      </c>
      <c r="D123" s="19" t="s">
        <v>55</v>
      </c>
      <c r="E123" s="20">
        <v>3</v>
      </c>
      <c r="F123" s="19" t="s">
        <v>48</v>
      </c>
      <c r="G123" s="20">
        <v>3</v>
      </c>
      <c r="H123" s="20">
        <v>2</v>
      </c>
      <c r="I123" s="20" t="s">
        <v>22</v>
      </c>
      <c r="J123" s="20">
        <v>4</v>
      </c>
      <c r="K123" s="21">
        <v>1.5097333333333331</v>
      </c>
      <c r="L123" s="22">
        <v>0.92300243627317979</v>
      </c>
      <c r="M123" s="23">
        <f t="shared" si="8"/>
        <v>0.18472145620116695</v>
      </c>
      <c r="N123" s="19">
        <f t="shared" si="10"/>
        <v>2.7888013980877507E-3</v>
      </c>
      <c r="O123" s="19">
        <f t="shared" si="11"/>
        <v>5.5776027961755015E-3</v>
      </c>
      <c r="P123" s="19"/>
      <c r="Q123" s="19"/>
    </row>
    <row r="124" spans="1:17" x14ac:dyDescent="0.2">
      <c r="A124" s="19" t="s">
        <v>62</v>
      </c>
      <c r="B124" s="19" t="s">
        <v>55</v>
      </c>
      <c r="C124" s="19" t="s">
        <v>55</v>
      </c>
      <c r="D124" s="19" t="s">
        <v>55</v>
      </c>
      <c r="E124" s="20">
        <v>3</v>
      </c>
      <c r="F124" s="19" t="s">
        <v>48</v>
      </c>
      <c r="G124" s="20">
        <v>4</v>
      </c>
      <c r="H124" s="20">
        <v>2</v>
      </c>
      <c r="I124" s="20" t="s">
        <v>23</v>
      </c>
      <c r="J124" s="20">
        <v>6</v>
      </c>
      <c r="K124" s="21">
        <v>1.5998784313725491</v>
      </c>
      <c r="L124" s="22">
        <v>1.005241273836641</v>
      </c>
      <c r="M124" s="23">
        <f t="shared" si="8"/>
        <v>0.20349658281690514</v>
      </c>
      <c r="N124" s="19">
        <f t="shared" si="10"/>
        <v>3.2556979370678423E-3</v>
      </c>
      <c r="O124" s="19">
        <f t="shared" si="11"/>
        <v>6.5113958741356845E-3</v>
      </c>
      <c r="P124" s="19"/>
      <c r="Q124" s="19"/>
    </row>
    <row r="125" spans="1:17" x14ac:dyDescent="0.2">
      <c r="A125" s="25" t="s">
        <v>62</v>
      </c>
      <c r="B125" s="25" t="s">
        <v>55</v>
      </c>
      <c r="C125" s="25" t="s">
        <v>55</v>
      </c>
      <c r="D125" s="25" t="s">
        <v>55</v>
      </c>
      <c r="E125" s="26">
        <v>3</v>
      </c>
      <c r="F125" s="25" t="s">
        <v>48</v>
      </c>
      <c r="G125" s="26">
        <v>5</v>
      </c>
      <c r="H125" s="26">
        <v>2</v>
      </c>
      <c r="I125" s="26" t="s">
        <v>24</v>
      </c>
      <c r="J125" s="26">
        <v>8</v>
      </c>
      <c r="K125" s="27">
        <v>1.5009019607843139</v>
      </c>
      <c r="L125" s="28">
        <v>0.99263065972244824</v>
      </c>
      <c r="M125" s="29">
        <f t="shared" si="8"/>
        <v>0.20061757961463494</v>
      </c>
      <c r="N125" s="25">
        <f t="shared" si="10"/>
        <v>3.0110731861140881E-3</v>
      </c>
      <c r="O125" s="25">
        <f t="shared" si="11"/>
        <v>6.0221463722281762E-3</v>
      </c>
      <c r="P125" s="25">
        <f>SUM(O121:O125)</f>
        <v>2.838366770691525E-2</v>
      </c>
      <c r="Q125" s="28">
        <f>P125*10^4</f>
        <v>283.83667706915247</v>
      </c>
    </row>
    <row r="126" spans="1:17" x14ac:dyDescent="0.2">
      <c r="A126" s="19" t="s">
        <v>63</v>
      </c>
      <c r="B126" s="19" t="s">
        <v>55</v>
      </c>
      <c r="C126" s="19" t="s">
        <v>55</v>
      </c>
      <c r="D126" s="19" t="s">
        <v>55</v>
      </c>
      <c r="E126" s="20">
        <v>3</v>
      </c>
      <c r="F126" s="19" t="s">
        <v>48</v>
      </c>
      <c r="G126" s="20">
        <v>1</v>
      </c>
      <c r="H126" s="20">
        <v>2</v>
      </c>
      <c r="I126" s="20" t="s">
        <v>20</v>
      </c>
      <c r="J126" s="20">
        <v>0</v>
      </c>
      <c r="K126" s="21">
        <v>1.7900392156862746</v>
      </c>
      <c r="L126" s="22">
        <v>0.41444249195980687</v>
      </c>
      <c r="M126" s="23">
        <f t="shared" si="8"/>
        <v>6.8617220914423918E-2</v>
      </c>
      <c r="N126" s="19">
        <f t="shared" si="10"/>
        <v>1.2282751630822723E-3</v>
      </c>
      <c r="O126" s="19">
        <f t="shared" si="11"/>
        <v>2.4565503261645446E-3</v>
      </c>
      <c r="P126" s="19"/>
      <c r="Q126" s="19"/>
    </row>
    <row r="127" spans="1:17" x14ac:dyDescent="0.2">
      <c r="A127" s="19" t="s">
        <v>63</v>
      </c>
      <c r="B127" s="19" t="s">
        <v>55</v>
      </c>
      <c r="C127" s="19" t="s">
        <v>55</v>
      </c>
      <c r="D127" s="19" t="s">
        <v>55</v>
      </c>
      <c r="E127" s="20">
        <v>3</v>
      </c>
      <c r="F127" s="19" t="s">
        <v>48</v>
      </c>
      <c r="G127" s="20">
        <v>2</v>
      </c>
      <c r="H127" s="20">
        <v>2</v>
      </c>
      <c r="I127" s="20" t="s">
        <v>21</v>
      </c>
      <c r="J127" s="20">
        <v>2</v>
      </c>
      <c r="K127" s="21">
        <v>1.6282352941176472</v>
      </c>
      <c r="L127" s="22">
        <v>0.47229112160647024</v>
      </c>
      <c r="M127" s="23">
        <f t="shared" si="8"/>
        <v>8.1824063062757163E-2</v>
      </c>
      <c r="N127" s="19">
        <f t="shared" si="10"/>
        <v>1.3322882738688933E-3</v>
      </c>
      <c r="O127" s="19">
        <f t="shared" si="11"/>
        <v>2.6645765477377866E-3</v>
      </c>
      <c r="P127" s="19"/>
      <c r="Q127" s="19"/>
    </row>
    <row r="128" spans="1:17" x14ac:dyDescent="0.2">
      <c r="A128" s="19" t="s">
        <v>63</v>
      </c>
      <c r="B128" s="19" t="s">
        <v>55</v>
      </c>
      <c r="C128" s="19" t="s">
        <v>55</v>
      </c>
      <c r="D128" s="19" t="s">
        <v>55</v>
      </c>
      <c r="E128" s="20">
        <v>3</v>
      </c>
      <c r="F128" s="19" t="s">
        <v>48</v>
      </c>
      <c r="G128" s="20">
        <v>3</v>
      </c>
      <c r="H128" s="20">
        <v>2</v>
      </c>
      <c r="I128" s="20" t="s">
        <v>22</v>
      </c>
      <c r="J128" s="20">
        <v>4</v>
      </c>
      <c r="K128" s="21">
        <v>1.7284705882352942</v>
      </c>
      <c r="L128" s="22">
        <v>0.48481149986438765</v>
      </c>
      <c r="M128" s="23">
        <f t="shared" si="8"/>
        <v>8.4682465419039704E-2</v>
      </c>
      <c r="N128" s="19">
        <f t="shared" si="10"/>
        <v>1.4637115081606253E-3</v>
      </c>
      <c r="O128" s="19">
        <f t="shared" si="11"/>
        <v>2.9274230163212505E-3</v>
      </c>
      <c r="P128" s="19"/>
      <c r="Q128" s="19"/>
    </row>
    <row r="129" spans="1:17" x14ac:dyDescent="0.2">
      <c r="A129" s="19" t="s">
        <v>63</v>
      </c>
      <c r="B129" s="19" t="s">
        <v>55</v>
      </c>
      <c r="C129" s="19" t="s">
        <v>55</v>
      </c>
      <c r="D129" s="19" t="s">
        <v>55</v>
      </c>
      <c r="E129" s="20">
        <v>3</v>
      </c>
      <c r="F129" s="19" t="s">
        <v>48</v>
      </c>
      <c r="G129" s="20">
        <v>4</v>
      </c>
      <c r="H129" s="20">
        <v>2</v>
      </c>
      <c r="I129" s="20" t="s">
        <v>23</v>
      </c>
      <c r="J129" s="20">
        <v>6</v>
      </c>
      <c r="K129" s="21">
        <v>1.6959607843137254</v>
      </c>
      <c r="L129" s="22">
        <v>0.47354129412543805</v>
      </c>
      <c r="M129" s="23">
        <f t="shared" si="8"/>
        <v>8.2109477448837509E-2</v>
      </c>
      <c r="N129" s="19">
        <f t="shared" si="10"/>
        <v>1.3925445377372062E-3</v>
      </c>
      <c r="O129" s="19">
        <f t="shared" si="11"/>
        <v>2.7850890754744125E-3</v>
      </c>
      <c r="P129" s="19"/>
      <c r="Q129" s="19"/>
    </row>
    <row r="130" spans="1:17" x14ac:dyDescent="0.2">
      <c r="A130" s="19" t="s">
        <v>63</v>
      </c>
      <c r="B130" s="19" t="s">
        <v>55</v>
      </c>
      <c r="C130" s="19" t="s">
        <v>55</v>
      </c>
      <c r="D130" s="19" t="s">
        <v>55</v>
      </c>
      <c r="E130" s="20">
        <v>3</v>
      </c>
      <c r="F130" s="19" t="s">
        <v>48</v>
      </c>
      <c r="G130" s="20">
        <v>5</v>
      </c>
      <c r="H130" s="20">
        <v>2</v>
      </c>
      <c r="I130" s="20" t="s">
        <v>24</v>
      </c>
      <c r="J130" s="20">
        <v>8</v>
      </c>
      <c r="K130" s="21">
        <v>1.6530980392156864</v>
      </c>
      <c r="L130" s="22">
        <v>0.53745493390306531</v>
      </c>
      <c r="M130" s="23">
        <f t="shared" si="8"/>
        <v>9.6700961410069813E-2</v>
      </c>
      <c r="N130" s="19">
        <f t="shared" si="10"/>
        <v>1.5985616969725817E-3</v>
      </c>
      <c r="O130" s="19">
        <f t="shared" si="11"/>
        <v>3.1971233939451634E-3</v>
      </c>
      <c r="P130" s="19"/>
      <c r="Q130" s="19"/>
    </row>
    <row r="131" spans="1:17" x14ac:dyDescent="0.2">
      <c r="A131" s="19" t="s">
        <v>63</v>
      </c>
      <c r="B131" s="19" t="s">
        <v>55</v>
      </c>
      <c r="C131" s="19" t="s">
        <v>55</v>
      </c>
      <c r="D131" s="19" t="s">
        <v>55</v>
      </c>
      <c r="E131" s="20">
        <v>3</v>
      </c>
      <c r="F131" s="19" t="s">
        <v>48</v>
      </c>
      <c r="G131" s="20">
        <v>6</v>
      </c>
      <c r="H131" s="20">
        <v>2</v>
      </c>
      <c r="I131" s="20" t="s">
        <v>25</v>
      </c>
      <c r="J131" s="20">
        <v>10</v>
      </c>
      <c r="K131" s="21">
        <v>1.5951372549019609</v>
      </c>
      <c r="L131" s="22">
        <v>0.53482954359024049</v>
      </c>
      <c r="M131" s="23">
        <f t="shared" si="8"/>
        <v>9.6101584801651915E-2</v>
      </c>
      <c r="N131" s="19">
        <f t="shared" si="10"/>
        <v>1.5329521817223505E-3</v>
      </c>
      <c r="O131" s="19">
        <f t="shared" si="11"/>
        <v>3.0659043634447009E-3</v>
      </c>
      <c r="P131" s="19"/>
      <c r="Q131" s="19"/>
    </row>
    <row r="132" spans="1:17" x14ac:dyDescent="0.2">
      <c r="A132" s="25" t="s">
        <v>63</v>
      </c>
      <c r="B132" s="25" t="s">
        <v>55</v>
      </c>
      <c r="C132" s="25" t="s">
        <v>55</v>
      </c>
      <c r="D132" s="25" t="s">
        <v>55</v>
      </c>
      <c r="E132" s="26">
        <v>3</v>
      </c>
      <c r="F132" s="25" t="s">
        <v>48</v>
      </c>
      <c r="G132" s="26">
        <v>7</v>
      </c>
      <c r="H132" s="26">
        <v>2</v>
      </c>
      <c r="I132" s="26" t="s">
        <v>26</v>
      </c>
      <c r="J132" s="26">
        <v>12</v>
      </c>
      <c r="K132" s="27">
        <v>1.5574901960784313</v>
      </c>
      <c r="L132" s="28">
        <v>0.40687312956051713</v>
      </c>
      <c r="M132" s="29">
        <f t="shared" si="8"/>
        <v>6.6889135478666067E-2</v>
      </c>
      <c r="N132" s="25">
        <f t="shared" si="10"/>
        <v>1.0417917273218436E-3</v>
      </c>
      <c r="O132" s="25">
        <f t="shared" si="11"/>
        <v>2.0835834546436872E-3</v>
      </c>
      <c r="P132" s="25">
        <f>SUM(O126:O132)</f>
        <v>1.9180250177731544E-2</v>
      </c>
      <c r="Q132" s="28">
        <f>P132*10^4</f>
        <v>191.80250177731543</v>
      </c>
    </row>
    <row r="133" spans="1:17" x14ac:dyDescent="0.2">
      <c r="A133" s="48" t="s">
        <v>64</v>
      </c>
      <c r="B133" s="48" t="s">
        <v>65</v>
      </c>
      <c r="C133" s="48" t="s">
        <v>65</v>
      </c>
      <c r="D133" s="48" t="s">
        <v>65</v>
      </c>
      <c r="E133" s="49">
        <v>3</v>
      </c>
      <c r="F133" s="48" t="s">
        <v>19</v>
      </c>
      <c r="G133" s="49">
        <v>1</v>
      </c>
      <c r="H133" s="49">
        <v>2</v>
      </c>
      <c r="I133" s="49" t="s">
        <v>20</v>
      </c>
      <c r="J133" s="49">
        <v>0</v>
      </c>
      <c r="K133" s="50">
        <v>0.13712549019607845</v>
      </c>
      <c r="L133" s="51">
        <v>23.227882523567811</v>
      </c>
      <c r="M133" s="52">
        <f t="shared" ref="M133:M196" si="12" xml:space="preserve"> (0.4903*L133)-0.3947</f>
        <v>10.993930801305298</v>
      </c>
      <c r="N133" s="48">
        <f>K133*(M133/100)</f>
        <v>1.5075481503107547E-2</v>
      </c>
      <c r="O133" s="48">
        <f>N133*H133</f>
        <v>3.0150963006215094E-2</v>
      </c>
      <c r="P133" s="48"/>
      <c r="Q133" s="48"/>
    </row>
    <row r="134" spans="1:17" x14ac:dyDescent="0.2">
      <c r="A134" s="48" t="s">
        <v>64</v>
      </c>
      <c r="B134" s="48" t="s">
        <v>65</v>
      </c>
      <c r="C134" s="48" t="s">
        <v>65</v>
      </c>
      <c r="D134" s="48" t="s">
        <v>65</v>
      </c>
      <c r="E134" s="49">
        <v>3</v>
      </c>
      <c r="F134" s="48" t="s">
        <v>19</v>
      </c>
      <c r="G134" s="49">
        <v>2</v>
      </c>
      <c r="H134" s="49">
        <v>2</v>
      </c>
      <c r="I134" s="49" t="s">
        <v>21</v>
      </c>
      <c r="J134" s="49">
        <v>2</v>
      </c>
      <c r="K134" s="50">
        <v>0.1849764705882353</v>
      </c>
      <c r="L134" s="51">
        <v>22.213748774376292</v>
      </c>
      <c r="M134" s="52">
        <f t="shared" si="12"/>
        <v>10.496701024076696</v>
      </c>
      <c r="N134" s="48">
        <f t="shared" ref="N134:N190" si="13">K134*(M134/100)</f>
        <v>1.9416427082536224E-2</v>
      </c>
      <c r="O134" s="48">
        <f t="shared" ref="O134:O190" si="14">N134*H134</f>
        <v>3.8832854165072449E-2</v>
      </c>
      <c r="P134" s="48"/>
      <c r="Q134" s="48"/>
    </row>
    <row r="135" spans="1:17" x14ac:dyDescent="0.2">
      <c r="A135" s="48" t="s">
        <v>64</v>
      </c>
      <c r="B135" s="48" t="s">
        <v>65</v>
      </c>
      <c r="C135" s="48" t="s">
        <v>65</v>
      </c>
      <c r="D135" s="48" t="s">
        <v>65</v>
      </c>
      <c r="E135" s="49">
        <v>3</v>
      </c>
      <c r="F135" s="48" t="s">
        <v>19</v>
      </c>
      <c r="G135" s="49">
        <v>3</v>
      </c>
      <c r="H135" s="49">
        <v>2</v>
      </c>
      <c r="I135" s="49" t="s">
        <v>22</v>
      </c>
      <c r="J135" s="49">
        <v>4</v>
      </c>
      <c r="K135" s="50">
        <v>0.20085882352941176</v>
      </c>
      <c r="L135" s="51">
        <v>22.627876022057436</v>
      </c>
      <c r="M135" s="52">
        <f t="shared" si="12"/>
        <v>10.699747613614761</v>
      </c>
      <c r="N135" s="48">
        <f t="shared" si="13"/>
        <v>2.1491387177322921E-2</v>
      </c>
      <c r="O135" s="48">
        <f t="shared" si="14"/>
        <v>4.2982774354645842E-2</v>
      </c>
      <c r="P135" s="48"/>
      <c r="Q135" s="48"/>
    </row>
    <row r="136" spans="1:17" x14ac:dyDescent="0.2">
      <c r="A136" s="48" t="s">
        <v>64</v>
      </c>
      <c r="B136" s="48" t="s">
        <v>65</v>
      </c>
      <c r="C136" s="48" t="s">
        <v>65</v>
      </c>
      <c r="D136" s="48" t="s">
        <v>65</v>
      </c>
      <c r="E136" s="49">
        <v>3</v>
      </c>
      <c r="F136" s="48" t="s">
        <v>19</v>
      </c>
      <c r="G136" s="49">
        <v>4</v>
      </c>
      <c r="H136" s="49">
        <v>2</v>
      </c>
      <c r="I136" s="49" t="s">
        <v>23</v>
      </c>
      <c r="J136" s="49">
        <v>6</v>
      </c>
      <c r="K136" s="50">
        <v>0.21332156862745094</v>
      </c>
      <c r="L136" s="51">
        <v>22.117217280813218</v>
      </c>
      <c r="M136" s="52">
        <f t="shared" si="12"/>
        <v>10.449371632782722</v>
      </c>
      <c r="N136" s="48">
        <f t="shared" si="13"/>
        <v>2.2290763478763981E-2</v>
      </c>
      <c r="O136" s="48">
        <f t="shared" si="14"/>
        <v>4.4581526957527963E-2</v>
      </c>
      <c r="P136" s="48"/>
      <c r="Q136" s="48"/>
    </row>
    <row r="137" spans="1:17" x14ac:dyDescent="0.2">
      <c r="A137" s="48" t="s">
        <v>64</v>
      </c>
      <c r="B137" s="48" t="s">
        <v>65</v>
      </c>
      <c r="C137" s="48" t="s">
        <v>65</v>
      </c>
      <c r="D137" s="48" t="s">
        <v>65</v>
      </c>
      <c r="E137" s="49">
        <v>3</v>
      </c>
      <c r="F137" s="48" t="s">
        <v>19</v>
      </c>
      <c r="G137" s="49">
        <v>5</v>
      </c>
      <c r="H137" s="49">
        <v>2</v>
      </c>
      <c r="I137" s="49" t="s">
        <v>24</v>
      </c>
      <c r="J137" s="49">
        <v>8</v>
      </c>
      <c r="K137" s="50">
        <v>0.24538431372549022</v>
      </c>
      <c r="L137" s="51">
        <v>20.620571707793793</v>
      </c>
      <c r="M137" s="52">
        <f t="shared" si="12"/>
        <v>9.7155663083312973</v>
      </c>
      <c r="N137" s="48">
        <f t="shared" si="13"/>
        <v>2.3840475710243697E-2</v>
      </c>
      <c r="O137" s="48">
        <f t="shared" si="14"/>
        <v>4.7680951420487394E-2</v>
      </c>
      <c r="P137" s="48"/>
      <c r="Q137" s="48"/>
    </row>
    <row r="138" spans="1:17" x14ac:dyDescent="0.2">
      <c r="A138" s="48" t="s">
        <v>64</v>
      </c>
      <c r="B138" s="48" t="s">
        <v>65</v>
      </c>
      <c r="C138" s="48" t="s">
        <v>65</v>
      </c>
      <c r="D138" s="48" t="s">
        <v>65</v>
      </c>
      <c r="E138" s="49">
        <v>3</v>
      </c>
      <c r="F138" s="48" t="s">
        <v>19</v>
      </c>
      <c r="G138" s="49">
        <v>6</v>
      </c>
      <c r="H138" s="49">
        <v>2</v>
      </c>
      <c r="I138" s="49" t="s">
        <v>25</v>
      </c>
      <c r="J138" s="49">
        <v>10</v>
      </c>
      <c r="K138" s="50">
        <v>0.22200392156862747</v>
      </c>
      <c r="L138" s="51">
        <v>21.609226594301212</v>
      </c>
      <c r="M138" s="52">
        <f t="shared" si="12"/>
        <v>10.200303799185884</v>
      </c>
      <c r="N138" s="48">
        <f t="shared" si="13"/>
        <v>2.2645074446106358E-2</v>
      </c>
      <c r="O138" s="48">
        <f t="shared" si="14"/>
        <v>4.5290148892212716E-2</v>
      </c>
      <c r="P138" s="48"/>
      <c r="Q138" s="48"/>
    </row>
    <row r="139" spans="1:17" x14ac:dyDescent="0.2">
      <c r="A139" s="48" t="s">
        <v>64</v>
      </c>
      <c r="B139" s="48" t="s">
        <v>65</v>
      </c>
      <c r="C139" s="48" t="s">
        <v>65</v>
      </c>
      <c r="D139" s="48" t="s">
        <v>65</v>
      </c>
      <c r="E139" s="49">
        <v>3</v>
      </c>
      <c r="F139" s="48" t="s">
        <v>19</v>
      </c>
      <c r="G139" s="49">
        <v>7</v>
      </c>
      <c r="H139" s="49">
        <v>2</v>
      </c>
      <c r="I139" s="49" t="s">
        <v>26</v>
      </c>
      <c r="J139" s="49">
        <v>12</v>
      </c>
      <c r="K139" s="50">
        <v>0.22198039215686274</v>
      </c>
      <c r="L139" s="51">
        <v>21.848836537906351</v>
      </c>
      <c r="M139" s="52">
        <f t="shared" si="12"/>
        <v>10.317784554535484</v>
      </c>
      <c r="N139" s="48">
        <f t="shared" si="13"/>
        <v>2.2903458616058081E-2</v>
      </c>
      <c r="O139" s="48">
        <f t="shared" si="14"/>
        <v>4.5806917232116162E-2</v>
      </c>
      <c r="P139" s="48"/>
      <c r="Q139" s="48"/>
    </row>
    <row r="140" spans="1:17" x14ac:dyDescent="0.2">
      <c r="A140" s="53" t="s">
        <v>64</v>
      </c>
      <c r="B140" s="53" t="s">
        <v>65</v>
      </c>
      <c r="C140" s="53" t="s">
        <v>65</v>
      </c>
      <c r="D140" s="53" t="s">
        <v>65</v>
      </c>
      <c r="E140" s="54">
        <v>3</v>
      </c>
      <c r="F140" s="53" t="s">
        <v>19</v>
      </c>
      <c r="G140" s="54">
        <v>8</v>
      </c>
      <c r="H140" s="54">
        <v>2</v>
      </c>
      <c r="I140" s="54" t="s">
        <v>27</v>
      </c>
      <c r="J140" s="54">
        <v>14</v>
      </c>
      <c r="K140" s="55">
        <v>0.23964313725490197</v>
      </c>
      <c r="L140" s="56">
        <v>22.085586451099331</v>
      </c>
      <c r="M140" s="57">
        <f t="shared" si="12"/>
        <v>10.433863036974003</v>
      </c>
      <c r="N140" s="53">
        <f t="shared" si="13"/>
        <v>2.5004036718684092E-2</v>
      </c>
      <c r="O140" s="53">
        <f t="shared" si="14"/>
        <v>5.0008073437368183E-2</v>
      </c>
      <c r="P140" s="53">
        <f>SUM(O133:O140)</f>
        <v>0.3453342094656458</v>
      </c>
      <c r="Q140" s="56">
        <f>P140*10^4</f>
        <v>3453.3420946564579</v>
      </c>
    </row>
    <row r="141" spans="1:17" x14ac:dyDescent="0.2">
      <c r="A141" s="48" t="s">
        <v>66</v>
      </c>
      <c r="B141" s="48" t="s">
        <v>65</v>
      </c>
      <c r="C141" s="48" t="s">
        <v>65</v>
      </c>
      <c r="D141" s="48" t="s">
        <v>65</v>
      </c>
      <c r="E141" s="49">
        <v>3</v>
      </c>
      <c r="F141" s="48" t="s">
        <v>19</v>
      </c>
      <c r="G141" s="49">
        <v>1</v>
      </c>
      <c r="H141" s="49">
        <v>2</v>
      </c>
      <c r="I141" s="49" t="s">
        <v>20</v>
      </c>
      <c r="J141" s="49">
        <v>0</v>
      </c>
      <c r="K141" s="50">
        <v>0.17910588235294117</v>
      </c>
      <c r="L141" s="51">
        <v>20.144120537176548</v>
      </c>
      <c r="M141" s="52">
        <f t="shared" si="12"/>
        <v>9.4819622993776616</v>
      </c>
      <c r="N141" s="48">
        <f t="shared" si="13"/>
        <v>1.6982752240673589E-2</v>
      </c>
      <c r="O141" s="48">
        <f t="shared" si="14"/>
        <v>3.3965504481347178E-2</v>
      </c>
      <c r="P141" s="48"/>
      <c r="Q141" s="48"/>
    </row>
    <row r="142" spans="1:17" x14ac:dyDescent="0.2">
      <c r="A142" s="48" t="s">
        <v>66</v>
      </c>
      <c r="B142" s="48" t="s">
        <v>65</v>
      </c>
      <c r="C142" s="48" t="s">
        <v>65</v>
      </c>
      <c r="D142" s="48" t="s">
        <v>65</v>
      </c>
      <c r="E142" s="49">
        <v>3</v>
      </c>
      <c r="F142" s="48" t="s">
        <v>19</v>
      </c>
      <c r="G142" s="49">
        <v>2</v>
      </c>
      <c r="H142" s="49">
        <v>2</v>
      </c>
      <c r="I142" s="49" t="s">
        <v>21</v>
      </c>
      <c r="J142" s="49">
        <v>2</v>
      </c>
      <c r="K142" s="50">
        <v>0.21951372549019607</v>
      </c>
      <c r="L142" s="51">
        <v>22.149802329308692</v>
      </c>
      <c r="M142" s="52">
        <f t="shared" si="12"/>
        <v>10.465348082060052</v>
      </c>
      <c r="N142" s="48">
        <f t="shared" si="13"/>
        <v>2.2972875460446799E-2</v>
      </c>
      <c r="O142" s="48">
        <f t="shared" si="14"/>
        <v>4.5945750920893598E-2</v>
      </c>
      <c r="P142" s="48"/>
      <c r="Q142" s="48"/>
    </row>
    <row r="143" spans="1:17" x14ac:dyDescent="0.2">
      <c r="A143" s="48" t="s">
        <v>66</v>
      </c>
      <c r="B143" s="48" t="s">
        <v>65</v>
      </c>
      <c r="C143" s="48" t="s">
        <v>65</v>
      </c>
      <c r="D143" s="48" t="s">
        <v>65</v>
      </c>
      <c r="E143" s="49">
        <v>3</v>
      </c>
      <c r="F143" s="48" t="s">
        <v>19</v>
      </c>
      <c r="G143" s="49">
        <v>3</v>
      </c>
      <c r="H143" s="49">
        <v>2</v>
      </c>
      <c r="I143" s="49" t="s">
        <v>22</v>
      </c>
      <c r="J143" s="49">
        <v>4</v>
      </c>
      <c r="K143" s="50">
        <v>0.20224313725490195</v>
      </c>
      <c r="L143" s="51">
        <v>23.254465321271155</v>
      </c>
      <c r="M143" s="52">
        <f t="shared" si="12"/>
        <v>11.006964347019247</v>
      </c>
      <c r="N143" s="48">
        <f t="shared" si="13"/>
        <v>2.226083001194026E-2</v>
      </c>
      <c r="O143" s="48">
        <f t="shared" si="14"/>
        <v>4.452166002388052E-2</v>
      </c>
      <c r="P143" s="48"/>
      <c r="Q143" s="48"/>
    </row>
    <row r="144" spans="1:17" x14ac:dyDescent="0.2">
      <c r="A144" s="48" t="s">
        <v>66</v>
      </c>
      <c r="B144" s="48" t="s">
        <v>65</v>
      </c>
      <c r="C144" s="48" t="s">
        <v>65</v>
      </c>
      <c r="D144" s="48" t="s">
        <v>65</v>
      </c>
      <c r="E144" s="49">
        <v>3</v>
      </c>
      <c r="F144" s="48" t="s">
        <v>19</v>
      </c>
      <c r="G144" s="49">
        <v>4</v>
      </c>
      <c r="H144" s="49">
        <v>2</v>
      </c>
      <c r="I144" s="49" t="s">
        <v>23</v>
      </c>
      <c r="J144" s="49">
        <v>6</v>
      </c>
      <c r="K144" s="50">
        <v>0.2220235294117647</v>
      </c>
      <c r="L144" s="51">
        <v>21.323670263712419</v>
      </c>
      <c r="M144" s="52">
        <f t="shared" si="12"/>
        <v>10.060295530298198</v>
      </c>
      <c r="N144" s="48">
        <f t="shared" si="13"/>
        <v>2.233622320562207E-2</v>
      </c>
      <c r="O144" s="48">
        <f t="shared" si="14"/>
        <v>4.4672446411244141E-2</v>
      </c>
      <c r="P144" s="48"/>
      <c r="Q144" s="48"/>
    </row>
    <row r="145" spans="1:17" x14ac:dyDescent="0.2">
      <c r="A145" s="48" t="s">
        <v>66</v>
      </c>
      <c r="B145" s="48" t="s">
        <v>65</v>
      </c>
      <c r="C145" s="48" t="s">
        <v>65</v>
      </c>
      <c r="D145" s="48" t="s">
        <v>65</v>
      </c>
      <c r="E145" s="49">
        <v>3</v>
      </c>
      <c r="F145" s="48" t="s">
        <v>19</v>
      </c>
      <c r="G145" s="49">
        <v>5</v>
      </c>
      <c r="H145" s="49">
        <v>2</v>
      </c>
      <c r="I145" s="49" t="s">
        <v>24</v>
      </c>
      <c r="J145" s="49">
        <v>8</v>
      </c>
      <c r="K145" s="50">
        <v>0.25013333333333332</v>
      </c>
      <c r="L145" s="51">
        <v>19.54905253058287</v>
      </c>
      <c r="M145" s="52">
        <f t="shared" si="12"/>
        <v>9.1902004557447814</v>
      </c>
      <c r="N145" s="48">
        <f t="shared" si="13"/>
        <v>2.2987754739969612E-2</v>
      </c>
      <c r="O145" s="48">
        <f t="shared" si="14"/>
        <v>4.5975509479939225E-2</v>
      </c>
      <c r="P145" s="48"/>
      <c r="Q145" s="48"/>
    </row>
    <row r="146" spans="1:17" x14ac:dyDescent="0.2">
      <c r="A146" s="48" t="s">
        <v>66</v>
      </c>
      <c r="B146" s="48" t="s">
        <v>65</v>
      </c>
      <c r="C146" s="48" t="s">
        <v>65</v>
      </c>
      <c r="D146" s="48" t="s">
        <v>65</v>
      </c>
      <c r="E146" s="49">
        <v>3</v>
      </c>
      <c r="F146" s="48" t="s">
        <v>19</v>
      </c>
      <c r="G146" s="49">
        <v>6</v>
      </c>
      <c r="H146" s="49">
        <v>2</v>
      </c>
      <c r="I146" s="49" t="s">
        <v>25</v>
      </c>
      <c r="J146" s="49">
        <v>10</v>
      </c>
      <c r="K146" s="50">
        <v>0.2420313725490196</v>
      </c>
      <c r="L146" s="51">
        <v>20.632946808841368</v>
      </c>
      <c r="M146" s="52">
        <f t="shared" si="12"/>
        <v>9.7216338203749224</v>
      </c>
      <c r="N146" s="48">
        <f t="shared" si="13"/>
        <v>2.3529403769643117E-2</v>
      </c>
      <c r="O146" s="48">
        <f t="shared" si="14"/>
        <v>4.7058807539286235E-2</v>
      </c>
      <c r="P146" s="48"/>
      <c r="Q146" s="48"/>
    </row>
    <row r="147" spans="1:17" x14ac:dyDescent="0.2">
      <c r="A147" s="48" t="s">
        <v>66</v>
      </c>
      <c r="B147" s="48" t="s">
        <v>65</v>
      </c>
      <c r="C147" s="48" t="s">
        <v>65</v>
      </c>
      <c r="D147" s="48" t="s">
        <v>65</v>
      </c>
      <c r="E147" s="49">
        <v>3</v>
      </c>
      <c r="F147" s="48" t="s">
        <v>19</v>
      </c>
      <c r="G147" s="49">
        <v>7</v>
      </c>
      <c r="H147" s="49">
        <v>2</v>
      </c>
      <c r="I147" s="49" t="s">
        <v>26</v>
      </c>
      <c r="J147" s="49">
        <v>12</v>
      </c>
      <c r="K147" s="50">
        <v>0.24698823529411762</v>
      </c>
      <c r="L147" s="51">
        <v>20.863583045366646</v>
      </c>
      <c r="M147" s="52">
        <f t="shared" si="12"/>
        <v>9.8347147671432662</v>
      </c>
      <c r="N147" s="48">
        <f t="shared" si="13"/>
        <v>2.4290588449577141E-2</v>
      </c>
      <c r="O147" s="48">
        <f t="shared" si="14"/>
        <v>4.8581176899154283E-2</v>
      </c>
      <c r="P147" s="48"/>
      <c r="Q147" s="48"/>
    </row>
    <row r="148" spans="1:17" x14ac:dyDescent="0.2">
      <c r="A148" s="48" t="s">
        <v>66</v>
      </c>
      <c r="B148" s="48" t="s">
        <v>65</v>
      </c>
      <c r="C148" s="48" t="s">
        <v>65</v>
      </c>
      <c r="D148" s="48" t="s">
        <v>65</v>
      </c>
      <c r="E148" s="49">
        <v>3</v>
      </c>
      <c r="F148" s="48" t="s">
        <v>19</v>
      </c>
      <c r="G148" s="49">
        <v>8</v>
      </c>
      <c r="H148" s="49">
        <v>2</v>
      </c>
      <c r="I148" s="49" t="s">
        <v>27</v>
      </c>
      <c r="J148" s="49">
        <v>14</v>
      </c>
      <c r="K148" s="50">
        <v>0.28337647058823529</v>
      </c>
      <c r="L148" s="51">
        <v>20.361990950226254</v>
      </c>
      <c r="M148" s="52">
        <f t="shared" si="12"/>
        <v>9.5887841628959318</v>
      </c>
      <c r="N148" s="48">
        <f t="shared" si="13"/>
        <v>2.7172358133138154E-2</v>
      </c>
      <c r="O148" s="48">
        <f t="shared" si="14"/>
        <v>5.4344716266276308E-2</v>
      </c>
      <c r="P148" s="48"/>
      <c r="Q148" s="48"/>
    </row>
    <row r="149" spans="1:17" x14ac:dyDescent="0.2">
      <c r="A149" s="48" t="s">
        <v>66</v>
      </c>
      <c r="B149" s="48" t="s">
        <v>65</v>
      </c>
      <c r="C149" s="48" t="s">
        <v>65</v>
      </c>
      <c r="D149" s="48" t="s">
        <v>65</v>
      </c>
      <c r="E149" s="49">
        <v>3</v>
      </c>
      <c r="F149" s="48" t="s">
        <v>19</v>
      </c>
      <c r="G149" s="49">
        <v>9</v>
      </c>
      <c r="H149" s="49">
        <v>2</v>
      </c>
      <c r="I149" s="49" t="s">
        <v>28</v>
      </c>
      <c r="J149" s="49">
        <v>16</v>
      </c>
      <c r="K149" s="50">
        <v>0.26950196078431371</v>
      </c>
      <c r="L149" s="51">
        <v>20.678542655089071</v>
      </c>
      <c r="M149" s="52">
        <f t="shared" si="12"/>
        <v>9.7439894637901716</v>
      </c>
      <c r="N149" s="48">
        <f t="shared" si="13"/>
        <v>2.6260242663531448E-2</v>
      </c>
      <c r="O149" s="48">
        <f t="shared" si="14"/>
        <v>5.2520485327062896E-2</v>
      </c>
      <c r="P149" s="48"/>
      <c r="Q149" s="48"/>
    </row>
    <row r="150" spans="1:17" x14ac:dyDescent="0.2">
      <c r="A150" s="48" t="s">
        <v>66</v>
      </c>
      <c r="B150" s="48" t="s">
        <v>65</v>
      </c>
      <c r="C150" s="48" t="s">
        <v>65</v>
      </c>
      <c r="D150" s="48" t="s">
        <v>65</v>
      </c>
      <c r="E150" s="49">
        <v>3</v>
      </c>
      <c r="F150" s="48" t="s">
        <v>19</v>
      </c>
      <c r="G150" s="49">
        <v>10</v>
      </c>
      <c r="H150" s="49">
        <v>2</v>
      </c>
      <c r="I150" s="49" t="s">
        <v>29</v>
      </c>
      <c r="J150" s="49">
        <v>18</v>
      </c>
      <c r="K150" s="50">
        <v>0.23972549019607844</v>
      </c>
      <c r="L150" s="51">
        <v>23.6476957372276</v>
      </c>
      <c r="M150" s="52">
        <f t="shared" si="12"/>
        <v>11.199765219962693</v>
      </c>
      <c r="N150" s="48">
        <f t="shared" si="13"/>
        <v>2.6848692074365469E-2</v>
      </c>
      <c r="O150" s="48">
        <f t="shared" si="14"/>
        <v>5.3697384148730938E-2</v>
      </c>
      <c r="P150" s="48"/>
      <c r="Q150" s="48"/>
    </row>
    <row r="151" spans="1:17" x14ac:dyDescent="0.2">
      <c r="A151" s="48" t="s">
        <v>66</v>
      </c>
      <c r="B151" s="48" t="s">
        <v>65</v>
      </c>
      <c r="C151" s="48" t="s">
        <v>65</v>
      </c>
      <c r="D151" s="48" t="s">
        <v>65</v>
      </c>
      <c r="E151" s="49">
        <v>3</v>
      </c>
      <c r="F151" s="48" t="s">
        <v>19</v>
      </c>
      <c r="G151" s="49">
        <v>11</v>
      </c>
      <c r="H151" s="49">
        <v>5</v>
      </c>
      <c r="I151" s="49" t="s">
        <v>39</v>
      </c>
      <c r="J151" s="49">
        <v>20</v>
      </c>
      <c r="K151" s="50">
        <v>0.26359215686274506</v>
      </c>
      <c r="L151" s="51">
        <v>21.364713485566558</v>
      </c>
      <c r="M151" s="52">
        <f t="shared" si="12"/>
        <v>10.080419021973283</v>
      </c>
      <c r="N151" s="48">
        <f t="shared" si="13"/>
        <v>2.6571193920821808E-2</v>
      </c>
      <c r="O151" s="48">
        <f t="shared" si="14"/>
        <v>0.13285596960410903</v>
      </c>
      <c r="P151" s="48"/>
      <c r="Q151" s="51"/>
    </row>
    <row r="152" spans="1:17" x14ac:dyDescent="0.2">
      <c r="A152" s="48" t="s">
        <v>66</v>
      </c>
      <c r="B152" s="48" t="s">
        <v>65</v>
      </c>
      <c r="C152" s="48" t="s">
        <v>65</v>
      </c>
      <c r="D152" s="48" t="s">
        <v>65</v>
      </c>
      <c r="E152" s="49">
        <v>3</v>
      </c>
      <c r="F152" s="48" t="s">
        <v>19</v>
      </c>
      <c r="G152" s="49">
        <v>12</v>
      </c>
      <c r="H152" s="49">
        <v>5</v>
      </c>
      <c r="I152" s="49" t="s">
        <v>40</v>
      </c>
      <c r="J152" s="49">
        <v>25</v>
      </c>
      <c r="K152" s="50">
        <v>0.32810588235294119</v>
      </c>
      <c r="L152" s="51">
        <v>17.458121171869234</v>
      </c>
      <c r="M152" s="52">
        <f t="shared" si="12"/>
        <v>8.1650168105674847</v>
      </c>
      <c r="N152" s="48">
        <f t="shared" si="13"/>
        <v>2.6789900450578424E-2</v>
      </c>
      <c r="O152" s="48">
        <f t="shared" si="14"/>
        <v>0.13394950225289212</v>
      </c>
      <c r="P152" s="48"/>
      <c r="Q152" s="48"/>
    </row>
    <row r="153" spans="1:17" x14ac:dyDescent="0.2">
      <c r="A153" s="48" t="s">
        <v>66</v>
      </c>
      <c r="B153" s="48" t="s">
        <v>65</v>
      </c>
      <c r="C153" s="48" t="s">
        <v>65</v>
      </c>
      <c r="D153" s="48" t="s">
        <v>65</v>
      </c>
      <c r="E153" s="49">
        <v>3</v>
      </c>
      <c r="F153" s="48" t="s">
        <v>19</v>
      </c>
      <c r="G153" s="49">
        <v>13</v>
      </c>
      <c r="H153" s="49">
        <v>5</v>
      </c>
      <c r="I153" s="49" t="s">
        <v>41</v>
      </c>
      <c r="J153" s="49">
        <v>30</v>
      </c>
      <c r="K153" s="50">
        <v>0.24901176470588235</v>
      </c>
      <c r="L153" s="51">
        <v>21.677813682021988</v>
      </c>
      <c r="M153" s="52">
        <f t="shared" si="12"/>
        <v>10.233932048295381</v>
      </c>
      <c r="N153" s="48">
        <f t="shared" si="13"/>
        <v>2.5483694792261181E-2</v>
      </c>
      <c r="O153" s="48">
        <f t="shared" si="14"/>
        <v>0.1274184739613059</v>
      </c>
      <c r="P153" s="48"/>
      <c r="Q153" s="48"/>
    </row>
    <row r="154" spans="1:17" x14ac:dyDescent="0.2">
      <c r="A154" s="48" t="s">
        <v>66</v>
      </c>
      <c r="B154" s="48" t="s">
        <v>65</v>
      </c>
      <c r="C154" s="48" t="s">
        <v>65</v>
      </c>
      <c r="D154" s="48" t="s">
        <v>65</v>
      </c>
      <c r="E154" s="49">
        <v>3</v>
      </c>
      <c r="F154" s="48" t="s">
        <v>19</v>
      </c>
      <c r="G154" s="49">
        <v>14</v>
      </c>
      <c r="H154" s="49">
        <v>5</v>
      </c>
      <c r="I154" s="49" t="s">
        <v>67</v>
      </c>
      <c r="J154" s="49">
        <v>35</v>
      </c>
      <c r="K154" s="50">
        <v>0.28401176470588235</v>
      </c>
      <c r="L154" s="51">
        <v>18.212906340521389</v>
      </c>
      <c r="M154" s="52">
        <f t="shared" si="12"/>
        <v>8.5350879787576375</v>
      </c>
      <c r="N154" s="48">
        <f t="shared" si="13"/>
        <v>2.424065398766919E-2</v>
      </c>
      <c r="O154" s="48">
        <f t="shared" si="14"/>
        <v>0.12120326993834596</v>
      </c>
      <c r="P154" s="48"/>
      <c r="Q154" s="48"/>
    </row>
    <row r="155" spans="1:17" x14ac:dyDescent="0.2">
      <c r="A155" s="48" t="s">
        <v>66</v>
      </c>
      <c r="B155" s="48" t="s">
        <v>65</v>
      </c>
      <c r="C155" s="48" t="s">
        <v>65</v>
      </c>
      <c r="D155" s="48" t="s">
        <v>65</v>
      </c>
      <c r="E155" s="49">
        <v>3</v>
      </c>
      <c r="F155" s="48" t="s">
        <v>19</v>
      </c>
      <c r="G155" s="49">
        <v>15</v>
      </c>
      <c r="H155" s="49">
        <v>5</v>
      </c>
      <c r="I155" s="49" t="s">
        <v>68</v>
      </c>
      <c r="J155" s="49">
        <v>40</v>
      </c>
      <c r="K155" s="50">
        <v>0.35641568627450981</v>
      </c>
      <c r="L155" s="51">
        <v>14.427011531981016</v>
      </c>
      <c r="M155" s="52">
        <f t="shared" si="12"/>
        <v>6.6788637541302922</v>
      </c>
      <c r="N155" s="48">
        <f t="shared" si="13"/>
        <v>2.3804518084622969E-2</v>
      </c>
      <c r="O155" s="48">
        <f t="shared" si="14"/>
        <v>0.11902259042311485</v>
      </c>
      <c r="P155" s="48"/>
      <c r="Q155" s="48"/>
    </row>
    <row r="156" spans="1:17" x14ac:dyDescent="0.2">
      <c r="A156" s="53" t="s">
        <v>66</v>
      </c>
      <c r="B156" s="53" t="s">
        <v>65</v>
      </c>
      <c r="C156" s="53" t="s">
        <v>65</v>
      </c>
      <c r="D156" s="53" t="s">
        <v>65</v>
      </c>
      <c r="E156" s="54">
        <v>3</v>
      </c>
      <c r="F156" s="53" t="s">
        <v>19</v>
      </c>
      <c r="G156" s="54">
        <v>16</v>
      </c>
      <c r="H156" s="54">
        <v>5</v>
      </c>
      <c r="I156" s="54" t="s">
        <v>69</v>
      </c>
      <c r="J156" s="54">
        <v>45</v>
      </c>
      <c r="K156" s="55">
        <v>0.3836470588235294</v>
      </c>
      <c r="L156" s="56">
        <v>14.598191491113935</v>
      </c>
      <c r="M156" s="57">
        <f t="shared" si="12"/>
        <v>6.762793288093162</v>
      </c>
      <c r="N156" s="53">
        <f t="shared" si="13"/>
        <v>2.5945257544084471E-2</v>
      </c>
      <c r="O156" s="53">
        <f t="shared" si="14"/>
        <v>0.12972628772042236</v>
      </c>
      <c r="P156" s="53">
        <f>SUM(O141:O156)</f>
        <v>1.2354595353980056</v>
      </c>
      <c r="Q156" s="56">
        <f>P156*10^4</f>
        <v>12354.595353980056</v>
      </c>
    </row>
    <row r="157" spans="1:17" x14ac:dyDescent="0.2">
      <c r="A157" s="48" t="s">
        <v>70</v>
      </c>
      <c r="B157" s="48" t="s">
        <v>65</v>
      </c>
      <c r="C157" s="48" t="s">
        <v>65</v>
      </c>
      <c r="D157" s="48" t="s">
        <v>65</v>
      </c>
      <c r="E157" s="49">
        <v>3</v>
      </c>
      <c r="F157" s="48" t="s">
        <v>19</v>
      </c>
      <c r="G157" s="49">
        <v>1</v>
      </c>
      <c r="H157" s="49">
        <v>2</v>
      </c>
      <c r="I157" s="49" t="s">
        <v>20</v>
      </c>
      <c r="J157" s="49">
        <v>0</v>
      </c>
      <c r="K157" s="50">
        <v>0.2141294117647059</v>
      </c>
      <c r="L157" s="51">
        <v>23.541867632872957</v>
      </c>
      <c r="M157" s="52">
        <f t="shared" si="12"/>
        <v>11.147877700397611</v>
      </c>
      <c r="N157" s="48">
        <f t="shared" si="13"/>
        <v>2.3870884944110229E-2</v>
      </c>
      <c r="O157" s="48">
        <f t="shared" si="14"/>
        <v>4.7741769888220459E-2</v>
      </c>
      <c r="P157" s="48"/>
      <c r="Q157" s="48"/>
    </row>
    <row r="158" spans="1:17" x14ac:dyDescent="0.2">
      <c r="A158" s="48" t="s">
        <v>70</v>
      </c>
      <c r="B158" s="48" t="s">
        <v>65</v>
      </c>
      <c r="C158" s="48" t="s">
        <v>65</v>
      </c>
      <c r="D158" s="48" t="s">
        <v>65</v>
      </c>
      <c r="E158" s="49">
        <v>3</v>
      </c>
      <c r="F158" s="48" t="s">
        <v>19</v>
      </c>
      <c r="G158" s="49">
        <v>2</v>
      </c>
      <c r="H158" s="49">
        <v>2</v>
      </c>
      <c r="I158" s="49" t="s">
        <v>21</v>
      </c>
      <c r="J158" s="49">
        <v>2</v>
      </c>
      <c r="K158" s="50">
        <v>0.22949803921568626</v>
      </c>
      <c r="L158" s="51">
        <v>23.502424027432912</v>
      </c>
      <c r="M158" s="52">
        <f t="shared" si="12"/>
        <v>11.128538500650357</v>
      </c>
      <c r="N158" s="48">
        <f t="shared" si="13"/>
        <v>2.5539777652355301E-2</v>
      </c>
      <c r="O158" s="48">
        <f t="shared" si="14"/>
        <v>5.1079555304710603E-2</v>
      </c>
      <c r="P158" s="48"/>
      <c r="Q158" s="48"/>
    </row>
    <row r="159" spans="1:17" x14ac:dyDescent="0.2">
      <c r="A159" s="48" t="s">
        <v>70</v>
      </c>
      <c r="B159" s="48" t="s">
        <v>65</v>
      </c>
      <c r="C159" s="48" t="s">
        <v>65</v>
      </c>
      <c r="D159" s="48" t="s">
        <v>65</v>
      </c>
      <c r="E159" s="49">
        <v>3</v>
      </c>
      <c r="F159" s="48" t="s">
        <v>19</v>
      </c>
      <c r="G159" s="49">
        <v>3</v>
      </c>
      <c r="H159" s="49">
        <v>2</v>
      </c>
      <c r="I159" s="49" t="s">
        <v>22</v>
      </c>
      <c r="J159" s="49">
        <v>4</v>
      </c>
      <c r="K159" s="50">
        <v>0.22915294117647059</v>
      </c>
      <c r="L159" s="51">
        <v>22.737517761771752</v>
      </c>
      <c r="M159" s="52">
        <f t="shared" si="12"/>
        <v>10.75350495859669</v>
      </c>
      <c r="N159" s="48">
        <f t="shared" si="13"/>
        <v>2.464197289218192E-2</v>
      </c>
      <c r="O159" s="48">
        <f t="shared" si="14"/>
        <v>4.928394578436384E-2</v>
      </c>
      <c r="P159" s="48"/>
      <c r="Q159" s="48"/>
    </row>
    <row r="160" spans="1:17" x14ac:dyDescent="0.2">
      <c r="A160" s="48" t="s">
        <v>70</v>
      </c>
      <c r="B160" s="48" t="s">
        <v>65</v>
      </c>
      <c r="C160" s="48" t="s">
        <v>65</v>
      </c>
      <c r="D160" s="48" t="s">
        <v>65</v>
      </c>
      <c r="E160" s="49">
        <v>3</v>
      </c>
      <c r="F160" s="48" t="s">
        <v>19</v>
      </c>
      <c r="G160" s="49">
        <v>4</v>
      </c>
      <c r="H160" s="49">
        <v>2</v>
      </c>
      <c r="I160" s="49" t="s">
        <v>23</v>
      </c>
      <c r="J160" s="49">
        <v>6</v>
      </c>
      <c r="K160" s="50">
        <v>0.27020784313725488</v>
      </c>
      <c r="L160" s="51">
        <v>20.80356584949282</v>
      </c>
      <c r="M160" s="52">
        <f t="shared" si="12"/>
        <v>9.8052883360063294</v>
      </c>
      <c r="N160" s="48">
        <f t="shared" si="13"/>
        <v>2.6494658126111532E-2</v>
      </c>
      <c r="O160" s="48">
        <f t="shared" si="14"/>
        <v>5.2989316252223063E-2</v>
      </c>
      <c r="P160" s="48"/>
      <c r="Q160" s="48"/>
    </row>
    <row r="161" spans="1:17" x14ac:dyDescent="0.2">
      <c r="A161" s="48" t="s">
        <v>70</v>
      </c>
      <c r="B161" s="48" t="s">
        <v>65</v>
      </c>
      <c r="C161" s="48" t="s">
        <v>65</v>
      </c>
      <c r="D161" s="48" t="s">
        <v>65</v>
      </c>
      <c r="E161" s="49">
        <v>3</v>
      </c>
      <c r="F161" s="48" t="s">
        <v>19</v>
      </c>
      <c r="G161" s="49">
        <v>5</v>
      </c>
      <c r="H161" s="49">
        <v>2</v>
      </c>
      <c r="I161" s="49" t="s">
        <v>24</v>
      </c>
      <c r="J161" s="49">
        <v>8</v>
      </c>
      <c r="K161" s="50">
        <v>0.26261176470588238</v>
      </c>
      <c r="L161" s="51">
        <v>20.085325514960168</v>
      </c>
      <c r="M161" s="52">
        <f t="shared" si="12"/>
        <v>9.453135099984971</v>
      </c>
      <c r="N161" s="48">
        <f t="shared" si="13"/>
        <v>2.4825044906101712E-2</v>
      </c>
      <c r="O161" s="48">
        <f t="shared" si="14"/>
        <v>4.9650089812203424E-2</v>
      </c>
      <c r="P161" s="48"/>
      <c r="Q161" s="48"/>
    </row>
    <row r="162" spans="1:17" x14ac:dyDescent="0.2">
      <c r="A162" s="48" t="s">
        <v>70</v>
      </c>
      <c r="B162" s="48" t="s">
        <v>65</v>
      </c>
      <c r="C162" s="48" t="s">
        <v>65</v>
      </c>
      <c r="D162" s="48" t="s">
        <v>65</v>
      </c>
      <c r="E162" s="49">
        <v>3</v>
      </c>
      <c r="F162" s="48" t="s">
        <v>19</v>
      </c>
      <c r="G162" s="49">
        <v>6</v>
      </c>
      <c r="H162" s="49">
        <v>2</v>
      </c>
      <c r="I162" s="49" t="s">
        <v>25</v>
      </c>
      <c r="J162" s="49">
        <v>10</v>
      </c>
      <c r="K162" s="50">
        <v>0.27553725490196079</v>
      </c>
      <c r="L162" s="51">
        <v>21.058972601316952</v>
      </c>
      <c r="M162" s="52">
        <f t="shared" si="12"/>
        <v>9.9305142664257016</v>
      </c>
      <c r="N162" s="48">
        <f t="shared" si="13"/>
        <v>2.7362266407356967E-2</v>
      </c>
      <c r="O162" s="48">
        <f t="shared" si="14"/>
        <v>5.4724532814713935E-2</v>
      </c>
      <c r="P162" s="48"/>
      <c r="Q162" s="48"/>
    </row>
    <row r="163" spans="1:17" x14ac:dyDescent="0.2">
      <c r="A163" s="48" t="s">
        <v>70</v>
      </c>
      <c r="B163" s="48" t="s">
        <v>65</v>
      </c>
      <c r="C163" s="48" t="s">
        <v>65</v>
      </c>
      <c r="D163" s="48" t="s">
        <v>65</v>
      </c>
      <c r="E163" s="49">
        <v>3</v>
      </c>
      <c r="F163" s="48" t="s">
        <v>19</v>
      </c>
      <c r="G163" s="49">
        <v>7</v>
      </c>
      <c r="H163" s="49">
        <v>2</v>
      </c>
      <c r="I163" s="49" t="s">
        <v>26</v>
      </c>
      <c r="J163" s="49">
        <v>12</v>
      </c>
      <c r="K163" s="50">
        <v>0.29440392156862744</v>
      </c>
      <c r="L163" s="51">
        <v>20.944572209445724</v>
      </c>
      <c r="M163" s="52">
        <f t="shared" si="12"/>
        <v>9.8744237542912376</v>
      </c>
      <c r="N163" s="48">
        <f t="shared" si="13"/>
        <v>2.9070690764937492E-2</v>
      </c>
      <c r="O163" s="48">
        <f t="shared" si="14"/>
        <v>5.8141381529874983E-2</v>
      </c>
      <c r="P163" s="48"/>
      <c r="Q163" s="48"/>
    </row>
    <row r="164" spans="1:17" x14ac:dyDescent="0.2">
      <c r="A164" s="48" t="s">
        <v>70</v>
      </c>
      <c r="B164" s="48" t="s">
        <v>65</v>
      </c>
      <c r="C164" s="48" t="s">
        <v>65</v>
      </c>
      <c r="D164" s="48" t="s">
        <v>65</v>
      </c>
      <c r="E164" s="49">
        <v>3</v>
      </c>
      <c r="F164" s="48" t="s">
        <v>19</v>
      </c>
      <c r="G164" s="49">
        <v>8</v>
      </c>
      <c r="H164" s="49">
        <v>2</v>
      </c>
      <c r="I164" s="49" t="s">
        <v>27</v>
      </c>
      <c r="J164" s="49">
        <v>14</v>
      </c>
      <c r="K164" s="50">
        <v>0.26443137254901961</v>
      </c>
      <c r="L164" s="51">
        <v>21.220016171053814</v>
      </c>
      <c r="M164" s="52">
        <f t="shared" si="12"/>
        <v>10.009473928667685</v>
      </c>
      <c r="N164" s="48">
        <f t="shared" si="13"/>
        <v>2.6468189294512234E-2</v>
      </c>
      <c r="O164" s="48">
        <f t="shared" si="14"/>
        <v>5.2936378589024467E-2</v>
      </c>
      <c r="P164" s="48"/>
      <c r="Q164" s="48"/>
    </row>
    <row r="165" spans="1:17" x14ac:dyDescent="0.2">
      <c r="A165" s="48" t="s">
        <v>70</v>
      </c>
      <c r="B165" s="48" t="s">
        <v>65</v>
      </c>
      <c r="C165" s="48" t="s">
        <v>65</v>
      </c>
      <c r="D165" s="48" t="s">
        <v>65</v>
      </c>
      <c r="E165" s="49">
        <v>3</v>
      </c>
      <c r="F165" s="48" t="s">
        <v>19</v>
      </c>
      <c r="G165" s="49">
        <v>9</v>
      </c>
      <c r="H165" s="49">
        <v>2</v>
      </c>
      <c r="I165" s="49" t="s">
        <v>28</v>
      </c>
      <c r="J165" s="49">
        <v>16</v>
      </c>
      <c r="K165" s="50">
        <v>0.28876078431372548</v>
      </c>
      <c r="L165" s="51">
        <v>19.512356138459154</v>
      </c>
      <c r="M165" s="52">
        <f t="shared" si="12"/>
        <v>9.172208214686524</v>
      </c>
      <c r="N165" s="48">
        <f t="shared" si="13"/>
        <v>2.6485740379616762E-2</v>
      </c>
      <c r="O165" s="48">
        <f t="shared" si="14"/>
        <v>5.2971480759233525E-2</v>
      </c>
      <c r="P165" s="48"/>
      <c r="Q165" s="48"/>
    </row>
    <row r="166" spans="1:17" x14ac:dyDescent="0.2">
      <c r="A166" s="48" t="s">
        <v>70</v>
      </c>
      <c r="B166" s="48" t="s">
        <v>65</v>
      </c>
      <c r="C166" s="48" t="s">
        <v>65</v>
      </c>
      <c r="D166" s="48" t="s">
        <v>65</v>
      </c>
      <c r="E166" s="49">
        <v>3</v>
      </c>
      <c r="F166" s="48" t="s">
        <v>19</v>
      </c>
      <c r="G166" s="49">
        <v>10</v>
      </c>
      <c r="H166" s="49">
        <v>2</v>
      </c>
      <c r="I166" s="49" t="s">
        <v>29</v>
      </c>
      <c r="J166" s="49">
        <v>18</v>
      </c>
      <c r="K166" s="50">
        <v>0.30514117647058825</v>
      </c>
      <c r="L166" s="51">
        <v>19.301072175230637</v>
      </c>
      <c r="M166" s="52">
        <f t="shared" si="12"/>
        <v>9.0686156875155817</v>
      </c>
      <c r="N166" s="48">
        <f t="shared" si="13"/>
        <v>2.767208059848137E-2</v>
      </c>
      <c r="O166" s="48">
        <f t="shared" si="14"/>
        <v>5.5344161196962741E-2</v>
      </c>
      <c r="P166" s="48"/>
      <c r="Q166" s="48"/>
    </row>
    <row r="167" spans="1:17" x14ac:dyDescent="0.2">
      <c r="A167" s="48" t="s">
        <v>70</v>
      </c>
      <c r="B167" s="48" t="s">
        <v>65</v>
      </c>
      <c r="C167" s="48" t="s">
        <v>65</v>
      </c>
      <c r="D167" s="48" t="s">
        <v>65</v>
      </c>
      <c r="E167" s="49">
        <v>3</v>
      </c>
      <c r="F167" s="48" t="s">
        <v>19</v>
      </c>
      <c r="G167" s="49">
        <v>11</v>
      </c>
      <c r="H167" s="49">
        <v>5</v>
      </c>
      <c r="I167" s="49" t="s">
        <v>39</v>
      </c>
      <c r="J167" s="49">
        <v>20</v>
      </c>
      <c r="K167" s="50">
        <v>0.30228627450980394</v>
      </c>
      <c r="L167" s="51">
        <v>19.560196977415526</v>
      </c>
      <c r="M167" s="52">
        <f t="shared" si="12"/>
        <v>9.1956645780268325</v>
      </c>
      <c r="N167" s="48">
        <f t="shared" si="13"/>
        <v>2.7797231869334995E-2</v>
      </c>
      <c r="O167" s="48">
        <f t="shared" si="14"/>
        <v>0.13898615934667496</v>
      </c>
      <c r="P167" s="48"/>
      <c r="Q167" s="51"/>
    </row>
    <row r="168" spans="1:17" x14ac:dyDescent="0.2">
      <c r="A168" s="48" t="s">
        <v>70</v>
      </c>
      <c r="B168" s="48" t="s">
        <v>65</v>
      </c>
      <c r="C168" s="48" t="s">
        <v>65</v>
      </c>
      <c r="D168" s="48" t="s">
        <v>65</v>
      </c>
      <c r="E168" s="49">
        <v>3</v>
      </c>
      <c r="F168" s="48" t="s">
        <v>19</v>
      </c>
      <c r="G168" s="49">
        <v>12</v>
      </c>
      <c r="H168" s="49">
        <v>5</v>
      </c>
      <c r="I168" s="49" t="s">
        <v>40</v>
      </c>
      <c r="J168" s="49">
        <v>25</v>
      </c>
      <c r="K168" s="50">
        <v>0.27113333333333334</v>
      </c>
      <c r="L168" s="51">
        <v>23.078130606386786</v>
      </c>
      <c r="M168" s="52">
        <f t="shared" si="12"/>
        <v>10.920507436311441</v>
      </c>
      <c r="N168" s="48">
        <f t="shared" si="13"/>
        <v>2.9609135828985753E-2</v>
      </c>
      <c r="O168" s="48">
        <f t="shared" si="14"/>
        <v>0.14804567914492878</v>
      </c>
      <c r="P168" s="48"/>
      <c r="Q168" s="48"/>
    </row>
    <row r="169" spans="1:17" x14ac:dyDescent="0.2">
      <c r="A169" s="48" t="s">
        <v>70</v>
      </c>
      <c r="B169" s="48" t="s">
        <v>65</v>
      </c>
      <c r="C169" s="48" t="s">
        <v>65</v>
      </c>
      <c r="D169" s="48" t="s">
        <v>65</v>
      </c>
      <c r="E169" s="49">
        <v>3</v>
      </c>
      <c r="F169" s="48" t="s">
        <v>19</v>
      </c>
      <c r="G169" s="49">
        <v>13</v>
      </c>
      <c r="H169" s="49">
        <v>5</v>
      </c>
      <c r="I169" s="49" t="s">
        <v>41</v>
      </c>
      <c r="J169" s="49">
        <v>30</v>
      </c>
      <c r="K169" s="50">
        <v>0.2818941176470588</v>
      </c>
      <c r="L169" s="51">
        <v>16.066675476185978</v>
      </c>
      <c r="M169" s="52">
        <f t="shared" si="12"/>
        <v>7.4827909859739847</v>
      </c>
      <c r="N169" s="48">
        <f t="shared" si="13"/>
        <v>2.1093547625285015E-2</v>
      </c>
      <c r="O169" s="48">
        <f t="shared" si="14"/>
        <v>0.10546773812642507</v>
      </c>
      <c r="P169" s="48"/>
      <c r="Q169" s="48"/>
    </row>
    <row r="170" spans="1:17" x14ac:dyDescent="0.2">
      <c r="A170" s="48" t="s">
        <v>70</v>
      </c>
      <c r="B170" s="48" t="s">
        <v>65</v>
      </c>
      <c r="C170" s="48" t="s">
        <v>65</v>
      </c>
      <c r="D170" s="48" t="s">
        <v>65</v>
      </c>
      <c r="E170" s="49">
        <v>3</v>
      </c>
      <c r="F170" s="48" t="s">
        <v>19</v>
      </c>
      <c r="G170" s="49">
        <v>14</v>
      </c>
      <c r="H170" s="49">
        <v>5</v>
      </c>
      <c r="I170" s="49" t="s">
        <v>67</v>
      </c>
      <c r="J170" s="49">
        <v>35</v>
      </c>
      <c r="K170" s="50">
        <v>0.40105098039215692</v>
      </c>
      <c r="L170" s="51">
        <v>13.0910661196831</v>
      </c>
      <c r="M170" s="52">
        <f t="shared" si="12"/>
        <v>6.0238497184806237</v>
      </c>
      <c r="N170" s="48">
        <f t="shared" si="13"/>
        <v>2.4158708353316724E-2</v>
      </c>
      <c r="O170" s="48">
        <f t="shared" si="14"/>
        <v>0.12079354176658362</v>
      </c>
      <c r="P170" s="48"/>
      <c r="Q170" s="48"/>
    </row>
    <row r="171" spans="1:17" x14ac:dyDescent="0.2">
      <c r="A171" s="53" t="s">
        <v>70</v>
      </c>
      <c r="B171" s="53" t="s">
        <v>65</v>
      </c>
      <c r="C171" s="53" t="s">
        <v>65</v>
      </c>
      <c r="D171" s="53" t="s">
        <v>65</v>
      </c>
      <c r="E171" s="54">
        <v>3</v>
      </c>
      <c r="F171" s="53" t="s">
        <v>19</v>
      </c>
      <c r="G171" s="54">
        <v>15</v>
      </c>
      <c r="H171" s="54">
        <v>5</v>
      </c>
      <c r="I171" s="54" t="s">
        <v>68</v>
      </c>
      <c r="J171" s="54">
        <v>40</v>
      </c>
      <c r="K171" s="55">
        <v>0.33565098039215691</v>
      </c>
      <c r="L171" s="56">
        <v>16.72855188587063</v>
      </c>
      <c r="M171" s="57">
        <f t="shared" si="12"/>
        <v>7.8073089896423689</v>
      </c>
      <c r="N171" s="53">
        <f t="shared" si="13"/>
        <v>2.6205309165979608E-2</v>
      </c>
      <c r="O171" s="53">
        <f t="shared" si="14"/>
        <v>0.13102654582989803</v>
      </c>
      <c r="P171" s="53">
        <f>SUM(O157:O171)</f>
        <v>1.1691822761460413</v>
      </c>
      <c r="Q171" s="56">
        <f>P171*10^4</f>
        <v>11691.822761460413</v>
      </c>
    </row>
    <row r="172" spans="1:17" x14ac:dyDescent="0.2">
      <c r="A172" s="48" t="s">
        <v>71</v>
      </c>
      <c r="B172" s="48" t="s">
        <v>65</v>
      </c>
      <c r="C172" s="48" t="s">
        <v>65</v>
      </c>
      <c r="D172" s="48" t="s">
        <v>65</v>
      </c>
      <c r="E172" s="49">
        <v>3</v>
      </c>
      <c r="F172" s="48" t="s">
        <v>48</v>
      </c>
      <c r="G172" s="49">
        <v>1</v>
      </c>
      <c r="H172" s="49">
        <v>2</v>
      </c>
      <c r="I172" s="49" t="s">
        <v>20</v>
      </c>
      <c r="J172" s="49">
        <v>0</v>
      </c>
      <c r="K172" s="50">
        <v>0.26580392156862742</v>
      </c>
      <c r="L172" s="51">
        <v>19.428493672608514</v>
      </c>
      <c r="M172" s="52">
        <f t="shared" si="12"/>
        <v>9.1310904476799539</v>
      </c>
      <c r="N172" s="48">
        <f t="shared" si="13"/>
        <v>2.4270796491911655E-2</v>
      </c>
      <c r="O172" s="48">
        <f t="shared" si="14"/>
        <v>4.8541592983823309E-2</v>
      </c>
      <c r="P172" s="48"/>
      <c r="Q172" s="48"/>
    </row>
    <row r="173" spans="1:17" x14ac:dyDescent="0.2">
      <c r="A173" s="48" t="s">
        <v>71</v>
      </c>
      <c r="B173" s="48" t="s">
        <v>65</v>
      </c>
      <c r="C173" s="48" t="s">
        <v>65</v>
      </c>
      <c r="D173" s="48" t="s">
        <v>65</v>
      </c>
      <c r="E173" s="49">
        <v>3</v>
      </c>
      <c r="F173" s="48" t="s">
        <v>48</v>
      </c>
      <c r="G173" s="49">
        <v>2</v>
      </c>
      <c r="H173" s="49">
        <v>2</v>
      </c>
      <c r="I173" s="49" t="s">
        <v>21</v>
      </c>
      <c r="J173" s="49">
        <v>2</v>
      </c>
      <c r="K173" s="50">
        <v>0.27931764705882356</v>
      </c>
      <c r="L173" s="51">
        <v>18.726769276822925</v>
      </c>
      <c r="M173" s="52">
        <f t="shared" si="12"/>
        <v>8.7870349764262805</v>
      </c>
      <c r="N173" s="48">
        <f t="shared" si="13"/>
        <v>2.454373934238974E-2</v>
      </c>
      <c r="O173" s="48">
        <f t="shared" si="14"/>
        <v>4.908747868477948E-2</v>
      </c>
      <c r="P173" s="48"/>
      <c r="Q173" s="48"/>
    </row>
    <row r="174" spans="1:17" x14ac:dyDescent="0.2">
      <c r="A174" s="48" t="s">
        <v>71</v>
      </c>
      <c r="B174" s="48" t="s">
        <v>65</v>
      </c>
      <c r="C174" s="48" t="s">
        <v>65</v>
      </c>
      <c r="D174" s="48" t="s">
        <v>65</v>
      </c>
      <c r="E174" s="49">
        <v>3</v>
      </c>
      <c r="F174" s="48" t="s">
        <v>48</v>
      </c>
      <c r="G174" s="49">
        <v>3</v>
      </c>
      <c r="H174" s="49">
        <v>2</v>
      </c>
      <c r="I174" s="49" t="s">
        <v>22</v>
      </c>
      <c r="J174" s="49">
        <v>4</v>
      </c>
      <c r="K174" s="50">
        <v>0.30224705882352942</v>
      </c>
      <c r="L174" s="51">
        <v>18.709173530247096</v>
      </c>
      <c r="M174" s="52">
        <f t="shared" si="12"/>
        <v>8.7784077818801514</v>
      </c>
      <c r="N174" s="48">
        <f t="shared" si="13"/>
        <v>2.6532479332268585E-2</v>
      </c>
      <c r="O174" s="48">
        <f t="shared" si="14"/>
        <v>5.3064958664537171E-2</v>
      </c>
      <c r="P174" s="48"/>
      <c r="Q174" s="48"/>
    </row>
    <row r="175" spans="1:17" x14ac:dyDescent="0.2">
      <c r="A175" s="48" t="s">
        <v>71</v>
      </c>
      <c r="B175" s="48" t="s">
        <v>65</v>
      </c>
      <c r="C175" s="48" t="s">
        <v>65</v>
      </c>
      <c r="D175" s="48" t="s">
        <v>65</v>
      </c>
      <c r="E175" s="49">
        <v>3</v>
      </c>
      <c r="F175" s="48" t="s">
        <v>48</v>
      </c>
      <c r="G175" s="49">
        <v>4</v>
      </c>
      <c r="H175" s="49">
        <v>2</v>
      </c>
      <c r="I175" s="49" t="s">
        <v>23</v>
      </c>
      <c r="J175" s="49">
        <v>6</v>
      </c>
      <c r="K175" s="50">
        <v>0.32121176470588231</v>
      </c>
      <c r="L175" s="51">
        <v>18.530466564854066</v>
      </c>
      <c r="M175" s="52">
        <f t="shared" si="12"/>
        <v>8.6907877567479481</v>
      </c>
      <c r="N175" s="48">
        <f t="shared" si="13"/>
        <v>2.7915832720292844E-2</v>
      </c>
      <c r="O175" s="48">
        <f t="shared" si="14"/>
        <v>5.5831665440585689E-2</v>
      </c>
      <c r="P175" s="48"/>
      <c r="Q175" s="48"/>
    </row>
    <row r="176" spans="1:17" x14ac:dyDescent="0.2">
      <c r="A176" s="48" t="s">
        <v>71</v>
      </c>
      <c r="B176" s="48" t="s">
        <v>65</v>
      </c>
      <c r="C176" s="48" t="s">
        <v>65</v>
      </c>
      <c r="D176" s="48" t="s">
        <v>65</v>
      </c>
      <c r="E176" s="49">
        <v>3</v>
      </c>
      <c r="F176" s="48" t="s">
        <v>48</v>
      </c>
      <c r="G176" s="49">
        <v>5</v>
      </c>
      <c r="H176" s="49">
        <v>2</v>
      </c>
      <c r="I176" s="49" t="s">
        <v>24</v>
      </c>
      <c r="J176" s="49">
        <v>8</v>
      </c>
      <c r="K176" s="50">
        <v>0.30722352941176473</v>
      </c>
      <c r="L176" s="51">
        <v>19.274229237350635</v>
      </c>
      <c r="M176" s="52">
        <f t="shared" si="12"/>
        <v>9.0554545950730159</v>
      </c>
      <c r="N176" s="48">
        <f t="shared" si="13"/>
        <v>2.7820487211263147E-2</v>
      </c>
      <c r="O176" s="48">
        <f t="shared" si="14"/>
        <v>5.5640974422526294E-2</v>
      </c>
      <c r="P176" s="48"/>
      <c r="Q176" s="48"/>
    </row>
    <row r="177" spans="1:17" x14ac:dyDescent="0.2">
      <c r="A177" s="53" t="s">
        <v>71</v>
      </c>
      <c r="B177" s="53" t="s">
        <v>65</v>
      </c>
      <c r="C177" s="53" t="s">
        <v>65</v>
      </c>
      <c r="D177" s="53" t="s">
        <v>65</v>
      </c>
      <c r="E177" s="54">
        <v>3</v>
      </c>
      <c r="F177" s="53" t="s">
        <v>48</v>
      </c>
      <c r="G177" s="54">
        <v>6</v>
      </c>
      <c r="H177" s="54">
        <v>2</v>
      </c>
      <c r="I177" s="54" t="s">
        <v>25</v>
      </c>
      <c r="J177" s="54">
        <v>10</v>
      </c>
      <c r="K177" s="55">
        <v>0.30867843137254902</v>
      </c>
      <c r="L177" s="56">
        <v>18.981376075770697</v>
      </c>
      <c r="M177" s="57">
        <f t="shared" si="12"/>
        <v>8.9118686899503725</v>
      </c>
      <c r="N177" s="53">
        <f t="shared" si="13"/>
        <v>2.7509016478120145E-2</v>
      </c>
      <c r="O177" s="53">
        <f t="shared" si="14"/>
        <v>5.501803295624029E-2</v>
      </c>
      <c r="P177" s="53">
        <f>SUM(O172:O177)</f>
        <v>0.31718470315249225</v>
      </c>
      <c r="Q177" s="56">
        <f>P177*10^4</f>
        <v>3171.8470315249224</v>
      </c>
    </row>
    <row r="178" spans="1:17" x14ac:dyDescent="0.2">
      <c r="A178" s="48" t="s">
        <v>72</v>
      </c>
      <c r="B178" s="48" t="s">
        <v>65</v>
      </c>
      <c r="C178" s="48" t="s">
        <v>65</v>
      </c>
      <c r="D178" s="48" t="s">
        <v>65</v>
      </c>
      <c r="E178" s="49">
        <v>3</v>
      </c>
      <c r="F178" s="48" t="s">
        <v>48</v>
      </c>
      <c r="G178" s="49">
        <v>1</v>
      </c>
      <c r="H178" s="49">
        <v>2</v>
      </c>
      <c r="I178" s="49" t="s">
        <v>20</v>
      </c>
      <c r="J178" s="49">
        <v>0</v>
      </c>
      <c r="K178" s="50">
        <v>0.28317647058823531</v>
      </c>
      <c r="L178" s="51">
        <v>20.190723121882609</v>
      </c>
      <c r="M178" s="52">
        <f t="shared" si="12"/>
        <v>9.5048115466590435</v>
      </c>
      <c r="N178" s="48">
        <f t="shared" si="13"/>
        <v>2.6915389873892141E-2</v>
      </c>
      <c r="O178" s="48">
        <f t="shared" si="14"/>
        <v>5.3830779747784281E-2</v>
      </c>
      <c r="P178" s="48"/>
      <c r="Q178" s="48"/>
    </row>
    <row r="179" spans="1:17" x14ac:dyDescent="0.2">
      <c r="A179" s="48" t="s">
        <v>72</v>
      </c>
      <c r="B179" s="48" t="s">
        <v>65</v>
      </c>
      <c r="C179" s="48" t="s">
        <v>65</v>
      </c>
      <c r="D179" s="48" t="s">
        <v>65</v>
      </c>
      <c r="E179" s="49">
        <v>3</v>
      </c>
      <c r="F179" s="48" t="s">
        <v>48</v>
      </c>
      <c r="G179" s="49">
        <v>2</v>
      </c>
      <c r="H179" s="49">
        <v>2</v>
      </c>
      <c r="I179" s="49" t="s">
        <v>21</v>
      </c>
      <c r="J179" s="49">
        <v>2</v>
      </c>
      <c r="K179" s="50">
        <v>0.27124313725490196</v>
      </c>
      <c r="L179" s="51">
        <v>21.479911312525889</v>
      </c>
      <c r="M179" s="52">
        <f t="shared" si="12"/>
        <v>10.136900516531444</v>
      </c>
      <c r="N179" s="48">
        <f t="shared" si="13"/>
        <v>2.7495646981448251E-2</v>
      </c>
      <c r="O179" s="48">
        <f t="shared" si="14"/>
        <v>5.4991293962896502E-2</v>
      </c>
      <c r="P179" s="48"/>
      <c r="Q179" s="48"/>
    </row>
    <row r="180" spans="1:17" x14ac:dyDescent="0.2">
      <c r="A180" s="48" t="s">
        <v>72</v>
      </c>
      <c r="B180" s="48" t="s">
        <v>65</v>
      </c>
      <c r="C180" s="48" t="s">
        <v>65</v>
      </c>
      <c r="D180" s="48" t="s">
        <v>65</v>
      </c>
      <c r="E180" s="49">
        <v>3</v>
      </c>
      <c r="F180" s="48" t="s">
        <v>48</v>
      </c>
      <c r="G180" s="49">
        <v>3</v>
      </c>
      <c r="H180" s="49">
        <v>2</v>
      </c>
      <c r="I180" s="49" t="s">
        <v>22</v>
      </c>
      <c r="J180" s="49">
        <v>4</v>
      </c>
      <c r="K180" s="50">
        <v>0.29740392156862744</v>
      </c>
      <c r="L180" s="51">
        <v>20.101451989037745</v>
      </c>
      <c r="M180" s="52">
        <f t="shared" si="12"/>
        <v>9.461041910225207</v>
      </c>
      <c r="N180" s="48">
        <f t="shared" si="13"/>
        <v>2.8137509662261147E-2</v>
      </c>
      <c r="O180" s="48">
        <f t="shared" si="14"/>
        <v>5.6275019324522293E-2</v>
      </c>
      <c r="P180" s="48"/>
      <c r="Q180" s="48"/>
    </row>
    <row r="181" spans="1:17" x14ac:dyDescent="0.2">
      <c r="A181" s="48" t="s">
        <v>72</v>
      </c>
      <c r="B181" s="48" t="s">
        <v>65</v>
      </c>
      <c r="C181" s="48" t="s">
        <v>65</v>
      </c>
      <c r="D181" s="48" t="s">
        <v>65</v>
      </c>
      <c r="E181" s="49">
        <v>3</v>
      </c>
      <c r="F181" s="48" t="s">
        <v>48</v>
      </c>
      <c r="G181" s="49">
        <v>4</v>
      </c>
      <c r="H181" s="49">
        <v>2</v>
      </c>
      <c r="I181" s="49" t="s">
        <v>23</v>
      </c>
      <c r="J181" s="49">
        <v>6</v>
      </c>
      <c r="K181" s="50">
        <v>0.30389411764705881</v>
      </c>
      <c r="L181" s="51">
        <v>18.710539096648866</v>
      </c>
      <c r="M181" s="52">
        <f t="shared" si="12"/>
        <v>8.7790773190869391</v>
      </c>
      <c r="N181" s="48">
        <f t="shared" si="13"/>
        <v>2.6679099556392319E-2</v>
      </c>
      <c r="O181" s="48">
        <f t="shared" si="14"/>
        <v>5.3358199112784638E-2</v>
      </c>
      <c r="P181" s="48"/>
      <c r="Q181" s="48"/>
    </row>
    <row r="182" spans="1:17" x14ac:dyDescent="0.2">
      <c r="A182" s="48" t="s">
        <v>72</v>
      </c>
      <c r="B182" s="48" t="s">
        <v>65</v>
      </c>
      <c r="C182" s="48" t="s">
        <v>65</v>
      </c>
      <c r="D182" s="48" t="s">
        <v>65</v>
      </c>
      <c r="E182" s="49">
        <v>3</v>
      </c>
      <c r="F182" s="48" t="s">
        <v>48</v>
      </c>
      <c r="G182" s="49">
        <v>5</v>
      </c>
      <c r="H182" s="49">
        <v>2</v>
      </c>
      <c r="I182" s="49" t="s">
        <v>24</v>
      </c>
      <c r="J182" s="49">
        <v>8</v>
      </c>
      <c r="K182" s="50">
        <v>0.30843921568627453</v>
      </c>
      <c r="L182" s="51">
        <v>19.536746401125665</v>
      </c>
      <c r="M182" s="52">
        <f t="shared" si="12"/>
        <v>9.1841667604719142</v>
      </c>
      <c r="N182" s="48">
        <f t="shared" si="13"/>
        <v>2.8327571923319098E-2</v>
      </c>
      <c r="O182" s="48">
        <f t="shared" si="14"/>
        <v>5.6655143846638195E-2</v>
      </c>
      <c r="P182" s="48"/>
      <c r="Q182" s="48"/>
    </row>
    <row r="183" spans="1:17" x14ac:dyDescent="0.2">
      <c r="A183" s="48" t="s">
        <v>72</v>
      </c>
      <c r="B183" s="48" t="s">
        <v>65</v>
      </c>
      <c r="C183" s="48" t="s">
        <v>65</v>
      </c>
      <c r="D183" s="48" t="s">
        <v>65</v>
      </c>
      <c r="E183" s="49">
        <v>3</v>
      </c>
      <c r="F183" s="48" t="s">
        <v>48</v>
      </c>
      <c r="G183" s="49">
        <v>6</v>
      </c>
      <c r="H183" s="49">
        <v>2</v>
      </c>
      <c r="I183" s="49" t="s">
        <v>25</v>
      </c>
      <c r="J183" s="49">
        <v>10</v>
      </c>
      <c r="K183" s="50">
        <v>0.3169764705882353</v>
      </c>
      <c r="L183" s="51">
        <v>20.378915609193367</v>
      </c>
      <c r="M183" s="52">
        <f t="shared" si="12"/>
        <v>9.5970823231875073</v>
      </c>
      <c r="N183" s="48">
        <f t="shared" si="13"/>
        <v>3.0420492827487176E-2</v>
      </c>
      <c r="O183" s="48">
        <f t="shared" si="14"/>
        <v>6.0840985654974353E-2</v>
      </c>
      <c r="P183" s="48"/>
      <c r="Q183" s="48"/>
    </row>
    <row r="184" spans="1:17" x14ac:dyDescent="0.2">
      <c r="A184" s="48" t="s">
        <v>72</v>
      </c>
      <c r="B184" s="48" t="s">
        <v>65</v>
      </c>
      <c r="C184" s="48" t="s">
        <v>65</v>
      </c>
      <c r="D184" s="48" t="s">
        <v>65</v>
      </c>
      <c r="E184" s="49">
        <v>3</v>
      </c>
      <c r="F184" s="48" t="s">
        <v>48</v>
      </c>
      <c r="G184" s="49">
        <v>7</v>
      </c>
      <c r="H184" s="49">
        <v>2</v>
      </c>
      <c r="I184" s="49" t="s">
        <v>26</v>
      </c>
      <c r="J184" s="49">
        <v>12</v>
      </c>
      <c r="K184" s="50">
        <v>0.30906274509803922</v>
      </c>
      <c r="L184" s="51">
        <v>20.280423881468991</v>
      </c>
      <c r="M184" s="52">
        <f t="shared" si="12"/>
        <v>9.5487918290842462</v>
      </c>
      <c r="N184" s="48">
        <f t="shared" si="13"/>
        <v>2.9511758150665042E-2</v>
      </c>
      <c r="O184" s="48">
        <f t="shared" si="14"/>
        <v>5.9023516301330084E-2</v>
      </c>
      <c r="P184" s="48"/>
      <c r="Q184" s="48"/>
    </row>
    <row r="185" spans="1:17" x14ac:dyDescent="0.2">
      <c r="A185" s="48" t="s">
        <v>72</v>
      </c>
      <c r="B185" s="48" t="s">
        <v>65</v>
      </c>
      <c r="C185" s="48" t="s">
        <v>65</v>
      </c>
      <c r="D185" s="48" t="s">
        <v>65</v>
      </c>
      <c r="E185" s="49">
        <v>3</v>
      </c>
      <c r="F185" s="48" t="s">
        <v>48</v>
      </c>
      <c r="G185" s="49">
        <v>8</v>
      </c>
      <c r="H185" s="49">
        <v>2</v>
      </c>
      <c r="I185" s="49" t="s">
        <v>27</v>
      </c>
      <c r="J185" s="49">
        <v>14</v>
      </c>
      <c r="K185" s="50">
        <v>0.29565882352941175</v>
      </c>
      <c r="L185" s="51">
        <v>19.720595016480793</v>
      </c>
      <c r="M185" s="52">
        <f t="shared" si="12"/>
        <v>9.274307736580532</v>
      </c>
      <c r="N185" s="48">
        <f t="shared" si="13"/>
        <v>2.7420309144471217E-2</v>
      </c>
      <c r="O185" s="48">
        <f t="shared" si="14"/>
        <v>5.4840618288942433E-2</v>
      </c>
      <c r="P185" s="48"/>
      <c r="Q185" s="48"/>
    </row>
    <row r="186" spans="1:17" x14ac:dyDescent="0.2">
      <c r="A186" s="48" t="s">
        <v>72</v>
      </c>
      <c r="B186" s="48" t="s">
        <v>65</v>
      </c>
      <c r="C186" s="48" t="s">
        <v>65</v>
      </c>
      <c r="D186" s="48" t="s">
        <v>65</v>
      </c>
      <c r="E186" s="49">
        <v>3</v>
      </c>
      <c r="F186" s="48" t="s">
        <v>48</v>
      </c>
      <c r="G186" s="49">
        <v>9</v>
      </c>
      <c r="H186" s="49">
        <v>2</v>
      </c>
      <c r="I186" s="49" t="s">
        <v>28</v>
      </c>
      <c r="J186" s="49">
        <v>16</v>
      </c>
      <c r="K186" s="50">
        <v>0.33790196078431373</v>
      </c>
      <c r="L186" s="51">
        <v>18.473528532021653</v>
      </c>
      <c r="M186" s="52">
        <f t="shared" si="12"/>
        <v>8.6628710392502164</v>
      </c>
      <c r="N186" s="48">
        <f t="shared" si="13"/>
        <v>2.9272011101842937E-2</v>
      </c>
      <c r="O186" s="48">
        <f t="shared" si="14"/>
        <v>5.8544022203685875E-2</v>
      </c>
      <c r="P186" s="48"/>
      <c r="Q186" s="48"/>
    </row>
    <row r="187" spans="1:17" x14ac:dyDescent="0.2">
      <c r="A187" s="48" t="s">
        <v>72</v>
      </c>
      <c r="B187" s="48" t="s">
        <v>65</v>
      </c>
      <c r="C187" s="48" t="s">
        <v>65</v>
      </c>
      <c r="D187" s="48" t="s">
        <v>65</v>
      </c>
      <c r="E187" s="49">
        <v>3</v>
      </c>
      <c r="F187" s="48" t="s">
        <v>48</v>
      </c>
      <c r="G187" s="49">
        <v>10</v>
      </c>
      <c r="H187" s="49">
        <v>2</v>
      </c>
      <c r="I187" s="49" t="s">
        <v>29</v>
      </c>
      <c r="J187" s="49">
        <v>18</v>
      </c>
      <c r="K187" s="50">
        <v>0.37973725490196075</v>
      </c>
      <c r="L187" s="51">
        <v>16.187568560591036</v>
      </c>
      <c r="M187" s="52">
        <f t="shared" si="12"/>
        <v>7.5420648652577844</v>
      </c>
      <c r="N187" s="48">
        <f t="shared" si="13"/>
        <v>2.8640030082255175E-2</v>
      </c>
      <c r="O187" s="48">
        <f t="shared" si="14"/>
        <v>5.728006016451035E-2</v>
      </c>
      <c r="P187" s="48"/>
      <c r="Q187" s="48"/>
    </row>
    <row r="188" spans="1:17" x14ac:dyDescent="0.2">
      <c r="A188" s="48" t="s">
        <v>72</v>
      </c>
      <c r="B188" s="48" t="s">
        <v>65</v>
      </c>
      <c r="C188" s="48" t="s">
        <v>65</v>
      </c>
      <c r="D188" s="48" t="s">
        <v>65</v>
      </c>
      <c r="E188" s="49">
        <v>3</v>
      </c>
      <c r="F188" s="48" t="s">
        <v>48</v>
      </c>
      <c r="G188" s="49">
        <v>11</v>
      </c>
      <c r="H188" s="49">
        <v>5</v>
      </c>
      <c r="I188" s="49" t="s">
        <v>39</v>
      </c>
      <c r="J188" s="49">
        <v>20</v>
      </c>
      <c r="K188" s="50">
        <v>0.32608627450980393</v>
      </c>
      <c r="L188" s="51">
        <v>18.122258619732374</v>
      </c>
      <c r="M188" s="52">
        <f t="shared" si="12"/>
        <v>8.4906434012547827</v>
      </c>
      <c r="N188" s="48">
        <f t="shared" si="13"/>
        <v>2.7686822749064224E-2</v>
      </c>
      <c r="O188" s="48">
        <f t="shared" si="14"/>
        <v>0.13843411374532111</v>
      </c>
      <c r="P188" s="48"/>
      <c r="Q188" s="51"/>
    </row>
    <row r="189" spans="1:17" x14ac:dyDescent="0.2">
      <c r="A189" s="48" t="s">
        <v>72</v>
      </c>
      <c r="B189" s="48" t="s">
        <v>65</v>
      </c>
      <c r="C189" s="48" t="s">
        <v>65</v>
      </c>
      <c r="D189" s="48" t="s">
        <v>65</v>
      </c>
      <c r="E189" s="49">
        <v>3</v>
      </c>
      <c r="F189" s="48" t="s">
        <v>48</v>
      </c>
      <c r="G189" s="49">
        <v>12</v>
      </c>
      <c r="H189" s="49">
        <v>5</v>
      </c>
      <c r="I189" s="49" t="s">
        <v>40</v>
      </c>
      <c r="J189" s="49">
        <v>25</v>
      </c>
      <c r="K189" s="50">
        <v>0.26716862745098041</v>
      </c>
      <c r="L189" s="51">
        <v>21.957497755163136</v>
      </c>
      <c r="M189" s="52">
        <f t="shared" si="12"/>
        <v>10.371061149356485</v>
      </c>
      <c r="N189" s="48">
        <f t="shared" si="13"/>
        <v>2.7708221724837594E-2</v>
      </c>
      <c r="O189" s="48">
        <f t="shared" si="14"/>
        <v>0.13854110862418798</v>
      </c>
      <c r="P189" s="48"/>
      <c r="Q189" s="48"/>
    </row>
    <row r="190" spans="1:17" x14ac:dyDescent="0.2">
      <c r="A190" s="53" t="s">
        <v>72</v>
      </c>
      <c r="B190" s="53" t="s">
        <v>65</v>
      </c>
      <c r="C190" s="53" t="s">
        <v>65</v>
      </c>
      <c r="D190" s="53" t="s">
        <v>65</v>
      </c>
      <c r="E190" s="54">
        <v>3</v>
      </c>
      <c r="F190" s="53" t="s">
        <v>48</v>
      </c>
      <c r="G190" s="54">
        <v>13</v>
      </c>
      <c r="H190" s="54">
        <v>5</v>
      </c>
      <c r="I190" s="54" t="s">
        <v>41</v>
      </c>
      <c r="J190" s="54">
        <v>30</v>
      </c>
      <c r="K190" s="55">
        <v>0.42829019607843138</v>
      </c>
      <c r="L190" s="56">
        <v>13.084997917773597</v>
      </c>
      <c r="M190" s="57">
        <f t="shared" si="12"/>
        <v>6.0208744790843944</v>
      </c>
      <c r="N190" s="53">
        <f t="shared" si="13"/>
        <v>2.5786815112106787E-2</v>
      </c>
      <c r="O190" s="53">
        <f t="shared" si="14"/>
        <v>0.12893407556053393</v>
      </c>
      <c r="P190" s="53">
        <f>SUM(O178:O190)</f>
        <v>0.97154893653811203</v>
      </c>
      <c r="Q190" s="56">
        <f>P190*10^4</f>
        <v>9715.4893653811196</v>
      </c>
    </row>
    <row r="191" spans="1:17" x14ac:dyDescent="0.2">
      <c r="A191" s="58" t="s">
        <v>73</v>
      </c>
      <c r="B191" s="58" t="s">
        <v>74</v>
      </c>
      <c r="C191" s="58" t="s">
        <v>74</v>
      </c>
      <c r="D191" s="58" t="s">
        <v>74</v>
      </c>
      <c r="E191" s="59">
        <v>3</v>
      </c>
      <c r="F191" s="58" t="s">
        <v>19</v>
      </c>
      <c r="G191" s="59">
        <v>1</v>
      </c>
      <c r="H191" s="59">
        <v>2</v>
      </c>
      <c r="I191" s="59" t="s">
        <v>20</v>
      </c>
      <c r="J191" s="59">
        <v>0</v>
      </c>
      <c r="K191" s="60">
        <v>0.10843137254901963</v>
      </c>
      <c r="L191" s="61">
        <v>35.292473268572238</v>
      </c>
      <c r="M191" s="61">
        <f t="shared" si="12"/>
        <v>16.909199643580969</v>
      </c>
      <c r="N191" s="58">
        <f>K191*(M191/100)</f>
        <v>1.8334877260588779E-2</v>
      </c>
      <c r="O191" s="58">
        <f>N191*H191</f>
        <v>3.6669754521177558E-2</v>
      </c>
      <c r="P191" s="58"/>
      <c r="Q191" s="58"/>
    </row>
    <row r="192" spans="1:17" x14ac:dyDescent="0.2">
      <c r="A192" s="58" t="s">
        <v>73</v>
      </c>
      <c r="B192" s="58" t="s">
        <v>74</v>
      </c>
      <c r="C192" s="58" t="s">
        <v>74</v>
      </c>
      <c r="D192" s="58" t="s">
        <v>74</v>
      </c>
      <c r="E192" s="59">
        <v>3</v>
      </c>
      <c r="F192" s="58" t="s">
        <v>19</v>
      </c>
      <c r="G192" s="59">
        <v>2</v>
      </c>
      <c r="H192" s="59">
        <v>2</v>
      </c>
      <c r="I192" s="59" t="s">
        <v>21</v>
      </c>
      <c r="J192" s="59">
        <v>2</v>
      </c>
      <c r="K192" s="60">
        <v>0.11862745098039217</v>
      </c>
      <c r="L192" s="61">
        <v>34.458968772694256</v>
      </c>
      <c r="M192" s="61">
        <f t="shared" si="12"/>
        <v>16.500532389251994</v>
      </c>
      <c r="N192" s="58">
        <f t="shared" ref="N192:N242" si="15">K192*(M192/100)</f>
        <v>1.9574160971563639E-2</v>
      </c>
      <c r="O192" s="58">
        <f t="shared" ref="O192:O242" si="16">N192*H192</f>
        <v>3.9148321943127277E-2</v>
      </c>
      <c r="P192" s="58"/>
      <c r="Q192" s="58"/>
    </row>
    <row r="193" spans="1:17" x14ac:dyDescent="0.2">
      <c r="A193" s="58" t="s">
        <v>73</v>
      </c>
      <c r="B193" s="58" t="s">
        <v>74</v>
      </c>
      <c r="C193" s="58" t="s">
        <v>74</v>
      </c>
      <c r="D193" s="58" t="s">
        <v>74</v>
      </c>
      <c r="E193" s="59">
        <v>3</v>
      </c>
      <c r="F193" s="58" t="s">
        <v>19</v>
      </c>
      <c r="G193" s="59">
        <v>3</v>
      </c>
      <c r="H193" s="59">
        <v>2</v>
      </c>
      <c r="I193" s="59" t="s">
        <v>22</v>
      </c>
      <c r="J193" s="59">
        <v>4</v>
      </c>
      <c r="K193" s="60">
        <v>0.13015686274509805</v>
      </c>
      <c r="L193" s="61">
        <v>33.906259165835621</v>
      </c>
      <c r="M193" s="61">
        <f t="shared" si="12"/>
        <v>16.229538869009204</v>
      </c>
      <c r="N193" s="58">
        <f t="shared" si="15"/>
        <v>2.1123858629898649E-2</v>
      </c>
      <c r="O193" s="58">
        <f t="shared" si="16"/>
        <v>4.2247717259797299E-2</v>
      </c>
      <c r="P193" s="58"/>
      <c r="Q193" s="58"/>
    </row>
    <row r="194" spans="1:17" x14ac:dyDescent="0.2">
      <c r="A194" s="58" t="s">
        <v>73</v>
      </c>
      <c r="B194" s="58" t="s">
        <v>74</v>
      </c>
      <c r="C194" s="58" t="s">
        <v>74</v>
      </c>
      <c r="D194" s="58" t="s">
        <v>74</v>
      </c>
      <c r="E194" s="59">
        <v>3</v>
      </c>
      <c r="F194" s="58" t="s">
        <v>19</v>
      </c>
      <c r="G194" s="59">
        <v>4</v>
      </c>
      <c r="H194" s="59">
        <v>2</v>
      </c>
      <c r="I194" s="59" t="s">
        <v>23</v>
      </c>
      <c r="J194" s="59">
        <v>6</v>
      </c>
      <c r="K194" s="60">
        <v>0.13227450980392158</v>
      </c>
      <c r="L194" s="61">
        <v>33.339483394833955</v>
      </c>
      <c r="M194" s="61">
        <f t="shared" si="12"/>
        <v>15.951648708487088</v>
      </c>
      <c r="N194" s="58">
        <f t="shared" si="15"/>
        <v>2.1099965134794882E-2</v>
      </c>
      <c r="O194" s="58">
        <f t="shared" si="16"/>
        <v>4.2199930269589764E-2</v>
      </c>
      <c r="P194" s="58"/>
      <c r="Q194" s="58"/>
    </row>
    <row r="195" spans="1:17" x14ac:dyDescent="0.2">
      <c r="A195" s="58" t="s">
        <v>73</v>
      </c>
      <c r="B195" s="58" t="s">
        <v>74</v>
      </c>
      <c r="C195" s="58" t="s">
        <v>74</v>
      </c>
      <c r="D195" s="58" t="s">
        <v>74</v>
      </c>
      <c r="E195" s="59">
        <v>3</v>
      </c>
      <c r="F195" s="58" t="s">
        <v>19</v>
      </c>
      <c r="G195" s="59">
        <v>5</v>
      </c>
      <c r="H195" s="59">
        <v>2</v>
      </c>
      <c r="I195" s="59" t="s">
        <v>24</v>
      </c>
      <c r="J195" s="59">
        <v>8</v>
      </c>
      <c r="K195" s="60">
        <v>0.14156862745098039</v>
      </c>
      <c r="L195" s="61">
        <v>33.00495448784423</v>
      </c>
      <c r="M195" s="61">
        <f t="shared" si="12"/>
        <v>15.787629185390028</v>
      </c>
      <c r="N195" s="58">
        <f t="shared" si="15"/>
        <v>2.2350329944807061E-2</v>
      </c>
      <c r="O195" s="58">
        <f t="shared" si="16"/>
        <v>4.4700659889614122E-2</v>
      </c>
      <c r="P195" s="58"/>
      <c r="Q195" s="58"/>
    </row>
    <row r="196" spans="1:17" x14ac:dyDescent="0.2">
      <c r="A196" s="58" t="s">
        <v>73</v>
      </c>
      <c r="B196" s="58" t="s">
        <v>74</v>
      </c>
      <c r="C196" s="58" t="s">
        <v>74</v>
      </c>
      <c r="D196" s="58" t="s">
        <v>74</v>
      </c>
      <c r="E196" s="59">
        <v>3</v>
      </c>
      <c r="F196" s="58" t="s">
        <v>19</v>
      </c>
      <c r="G196" s="59">
        <v>6</v>
      </c>
      <c r="H196" s="59">
        <v>2</v>
      </c>
      <c r="I196" s="59" t="s">
        <v>25</v>
      </c>
      <c r="J196" s="59">
        <v>10</v>
      </c>
      <c r="K196" s="60">
        <v>0.1511764705882353</v>
      </c>
      <c r="L196" s="61">
        <v>31.196250845492308</v>
      </c>
      <c r="M196" s="61">
        <f t="shared" si="12"/>
        <v>14.900821789544878</v>
      </c>
      <c r="N196" s="58">
        <f t="shared" si="15"/>
        <v>2.2526536470076668E-2</v>
      </c>
      <c r="O196" s="58">
        <f t="shared" si="16"/>
        <v>4.5053072940153337E-2</v>
      </c>
      <c r="P196" s="58"/>
      <c r="Q196" s="58"/>
    </row>
    <row r="197" spans="1:17" x14ac:dyDescent="0.2">
      <c r="A197" s="58" t="s">
        <v>73</v>
      </c>
      <c r="B197" s="58" t="s">
        <v>74</v>
      </c>
      <c r="C197" s="58" t="s">
        <v>74</v>
      </c>
      <c r="D197" s="58" t="s">
        <v>74</v>
      </c>
      <c r="E197" s="59">
        <v>3</v>
      </c>
      <c r="F197" s="58" t="s">
        <v>19</v>
      </c>
      <c r="G197" s="59">
        <v>7</v>
      </c>
      <c r="H197" s="59">
        <v>2</v>
      </c>
      <c r="I197" s="59" t="s">
        <v>26</v>
      </c>
      <c r="J197" s="59">
        <v>12</v>
      </c>
      <c r="K197" s="60">
        <v>0.14141176470588235</v>
      </c>
      <c r="L197" s="61">
        <v>31.164709615994919</v>
      </c>
      <c r="M197" s="61">
        <f t="shared" ref="M197:M260" si="17" xml:space="preserve"> (0.4903*L197)-0.3947</f>
        <v>14.88535712472231</v>
      </c>
      <c r="N197" s="58">
        <f t="shared" si="15"/>
        <v>2.1049646192842605E-2</v>
      </c>
      <c r="O197" s="58">
        <f t="shared" si="16"/>
        <v>4.2099292385685209E-2</v>
      </c>
      <c r="P197" s="58"/>
      <c r="Q197" s="58"/>
    </row>
    <row r="198" spans="1:17" x14ac:dyDescent="0.2">
      <c r="A198" s="58" t="s">
        <v>73</v>
      </c>
      <c r="B198" s="58" t="s">
        <v>74</v>
      </c>
      <c r="C198" s="58" t="s">
        <v>74</v>
      </c>
      <c r="D198" s="58" t="s">
        <v>74</v>
      </c>
      <c r="E198" s="59">
        <v>3</v>
      </c>
      <c r="F198" s="58" t="s">
        <v>19</v>
      </c>
      <c r="G198" s="59">
        <v>8</v>
      </c>
      <c r="H198" s="59">
        <v>2</v>
      </c>
      <c r="I198" s="59" t="s">
        <v>27</v>
      </c>
      <c r="J198" s="59">
        <v>14</v>
      </c>
      <c r="K198" s="60">
        <v>0.12874509803921569</v>
      </c>
      <c r="L198" s="61">
        <v>32.628647382745754</v>
      </c>
      <c r="M198" s="61">
        <f t="shared" si="17"/>
        <v>15.603125811760243</v>
      </c>
      <c r="N198" s="58">
        <f t="shared" si="15"/>
        <v>2.0088259623532893E-2</v>
      </c>
      <c r="O198" s="58">
        <f t="shared" si="16"/>
        <v>4.0176519247065785E-2</v>
      </c>
      <c r="P198" s="58"/>
      <c r="Q198" s="58"/>
    </row>
    <row r="199" spans="1:17" x14ac:dyDescent="0.2">
      <c r="A199" s="58" t="s">
        <v>73</v>
      </c>
      <c r="B199" s="58" t="s">
        <v>74</v>
      </c>
      <c r="C199" s="58" t="s">
        <v>74</v>
      </c>
      <c r="D199" s="58" t="s">
        <v>74</v>
      </c>
      <c r="E199" s="59">
        <v>3</v>
      </c>
      <c r="F199" s="58" t="s">
        <v>19</v>
      </c>
      <c r="G199" s="59">
        <v>9</v>
      </c>
      <c r="H199" s="59">
        <v>2</v>
      </c>
      <c r="I199" s="59" t="s">
        <v>28</v>
      </c>
      <c r="J199" s="59">
        <v>16</v>
      </c>
      <c r="K199" s="60">
        <v>0.12784313725490196</v>
      </c>
      <c r="L199" s="61">
        <v>33.036731207289286</v>
      </c>
      <c r="M199" s="61">
        <f t="shared" si="17"/>
        <v>15.803209310933937</v>
      </c>
      <c r="N199" s="58">
        <f t="shared" si="15"/>
        <v>2.0203318570056722E-2</v>
      </c>
      <c r="O199" s="58">
        <f t="shared" si="16"/>
        <v>4.0406637140113444E-2</v>
      </c>
      <c r="P199" s="58"/>
      <c r="Q199" s="58"/>
    </row>
    <row r="200" spans="1:17" x14ac:dyDescent="0.2">
      <c r="A200" s="58" t="s">
        <v>73</v>
      </c>
      <c r="B200" s="58" t="s">
        <v>74</v>
      </c>
      <c r="C200" s="58" t="s">
        <v>74</v>
      </c>
      <c r="D200" s="58" t="s">
        <v>74</v>
      </c>
      <c r="E200" s="59">
        <v>3</v>
      </c>
      <c r="F200" s="58" t="s">
        <v>19</v>
      </c>
      <c r="G200" s="59">
        <v>10</v>
      </c>
      <c r="H200" s="59">
        <v>2</v>
      </c>
      <c r="I200" s="59" t="s">
        <v>29</v>
      </c>
      <c r="J200" s="59">
        <v>18</v>
      </c>
      <c r="K200" s="60">
        <v>0.12890196078431373</v>
      </c>
      <c r="L200" s="61">
        <v>35.583669410529801</v>
      </c>
      <c r="M200" s="61">
        <f t="shared" si="17"/>
        <v>17.051973111982761</v>
      </c>
      <c r="N200" s="58">
        <f t="shared" si="15"/>
        <v>2.1980327693759738E-2</v>
      </c>
      <c r="O200" s="58">
        <f t="shared" si="16"/>
        <v>4.3960655387519476E-2</v>
      </c>
      <c r="P200" s="58"/>
      <c r="Q200" s="58"/>
    </row>
    <row r="201" spans="1:17" x14ac:dyDescent="0.2">
      <c r="A201" s="58" t="s">
        <v>73</v>
      </c>
      <c r="B201" s="58" t="s">
        <v>74</v>
      </c>
      <c r="C201" s="58" t="s">
        <v>74</v>
      </c>
      <c r="D201" s="58" t="s">
        <v>74</v>
      </c>
      <c r="E201" s="59">
        <v>3</v>
      </c>
      <c r="F201" s="58" t="s">
        <v>19</v>
      </c>
      <c r="G201" s="59">
        <v>11</v>
      </c>
      <c r="H201" s="59">
        <v>5</v>
      </c>
      <c r="I201" s="59" t="s">
        <v>39</v>
      </c>
      <c r="J201" s="59">
        <v>20</v>
      </c>
      <c r="K201" s="60">
        <v>0.11952941176470588</v>
      </c>
      <c r="L201" s="61">
        <v>31.890887369748455</v>
      </c>
      <c r="M201" s="61">
        <f t="shared" si="17"/>
        <v>15.241402077387669</v>
      </c>
      <c r="N201" s="58">
        <f t="shared" si="15"/>
        <v>1.8217958247795145E-2</v>
      </c>
      <c r="O201" s="58">
        <f t="shared" si="16"/>
        <v>9.1089791238975731E-2</v>
      </c>
      <c r="P201" s="62"/>
      <c r="Q201" s="58"/>
    </row>
    <row r="202" spans="1:17" x14ac:dyDescent="0.2">
      <c r="A202" s="58" t="s">
        <v>73</v>
      </c>
      <c r="B202" s="58" t="s">
        <v>74</v>
      </c>
      <c r="C202" s="58" t="s">
        <v>74</v>
      </c>
      <c r="D202" s="58" t="s">
        <v>74</v>
      </c>
      <c r="E202" s="59">
        <v>3</v>
      </c>
      <c r="F202" s="58" t="s">
        <v>19</v>
      </c>
      <c r="G202" s="59">
        <v>12</v>
      </c>
      <c r="H202" s="59">
        <v>5</v>
      </c>
      <c r="I202" s="59" t="s">
        <v>40</v>
      </c>
      <c r="J202" s="59">
        <v>25</v>
      </c>
      <c r="K202" s="60">
        <v>0.11168627450980391</v>
      </c>
      <c r="L202" s="61">
        <v>36.511334321312908</v>
      </c>
      <c r="M202" s="61">
        <f t="shared" si="17"/>
        <v>17.50680721773972</v>
      </c>
      <c r="N202" s="58">
        <f t="shared" si="15"/>
        <v>1.9552700767106947E-2</v>
      </c>
      <c r="O202" s="58">
        <f t="shared" si="16"/>
        <v>9.7763503835534726E-2</v>
      </c>
      <c r="P202" s="58"/>
      <c r="Q202" s="58"/>
    </row>
    <row r="203" spans="1:17" x14ac:dyDescent="0.2">
      <c r="A203" s="58" t="s">
        <v>73</v>
      </c>
      <c r="B203" s="58" t="s">
        <v>74</v>
      </c>
      <c r="C203" s="58" t="s">
        <v>74</v>
      </c>
      <c r="D203" s="58" t="s">
        <v>74</v>
      </c>
      <c r="E203" s="59">
        <v>3</v>
      </c>
      <c r="F203" s="58" t="s">
        <v>19</v>
      </c>
      <c r="G203" s="59">
        <v>13</v>
      </c>
      <c r="H203" s="59">
        <v>5</v>
      </c>
      <c r="I203" s="59" t="s">
        <v>41</v>
      </c>
      <c r="J203" s="59">
        <v>30</v>
      </c>
      <c r="K203" s="60">
        <v>0.12560784313725493</v>
      </c>
      <c r="L203" s="61">
        <v>34.33571604633967</v>
      </c>
      <c r="M203" s="61">
        <f t="shared" si="17"/>
        <v>16.440101577520341</v>
      </c>
      <c r="N203" s="58">
        <f t="shared" si="15"/>
        <v>2.0650057001097122E-2</v>
      </c>
      <c r="O203" s="58">
        <f t="shared" si="16"/>
        <v>0.10325028500548561</v>
      </c>
      <c r="P203" s="58"/>
      <c r="Q203" s="58"/>
    </row>
    <row r="204" spans="1:17" x14ac:dyDescent="0.2">
      <c r="A204" s="58" t="s">
        <v>73</v>
      </c>
      <c r="B204" s="58" t="s">
        <v>74</v>
      </c>
      <c r="C204" s="58" t="s">
        <v>74</v>
      </c>
      <c r="D204" s="58" t="s">
        <v>74</v>
      </c>
      <c r="E204" s="59">
        <v>3</v>
      </c>
      <c r="F204" s="58" t="s">
        <v>19</v>
      </c>
      <c r="G204" s="59">
        <v>14</v>
      </c>
      <c r="H204" s="59">
        <v>5</v>
      </c>
      <c r="I204" s="59" t="s">
        <v>67</v>
      </c>
      <c r="J204" s="59">
        <v>35</v>
      </c>
      <c r="K204" s="60">
        <v>0.13901960784313724</v>
      </c>
      <c r="L204" s="61">
        <v>35.681316476018452</v>
      </c>
      <c r="M204" s="61">
        <f t="shared" si="17"/>
        <v>17.099849468191849</v>
      </c>
      <c r="N204" s="58">
        <f t="shared" si="15"/>
        <v>2.3772143672447097E-2</v>
      </c>
      <c r="O204" s="58">
        <f t="shared" si="16"/>
        <v>0.11886071836223548</v>
      </c>
      <c r="P204" s="58"/>
      <c r="Q204" s="58"/>
    </row>
    <row r="205" spans="1:17" x14ac:dyDescent="0.2">
      <c r="A205" s="63" t="s">
        <v>73</v>
      </c>
      <c r="B205" s="63" t="s">
        <v>74</v>
      </c>
      <c r="C205" s="63" t="s">
        <v>74</v>
      </c>
      <c r="D205" s="63" t="s">
        <v>74</v>
      </c>
      <c r="E205" s="64">
        <v>3</v>
      </c>
      <c r="F205" s="63" t="s">
        <v>19</v>
      </c>
      <c r="G205" s="64">
        <v>15</v>
      </c>
      <c r="H205" s="64">
        <v>1</v>
      </c>
      <c r="I205" s="64" t="s">
        <v>75</v>
      </c>
      <c r="J205" s="64">
        <v>40</v>
      </c>
      <c r="K205" s="65">
        <v>0.14541176470588235</v>
      </c>
      <c r="L205" s="66">
        <v>36.120069461672045</v>
      </c>
      <c r="M205" s="66">
        <f t="shared" si="17"/>
        <v>17.314970057057803</v>
      </c>
      <c r="N205" s="63">
        <f t="shared" si="15"/>
        <v>2.5178003518262874E-2</v>
      </c>
      <c r="O205" s="63">
        <f t="shared" si="16"/>
        <v>2.5178003518262874E-2</v>
      </c>
      <c r="P205" s="63">
        <f>SUM(O191:O201)</f>
        <v>0.507752352222819</v>
      </c>
      <c r="Q205" s="66">
        <f>P205*10^4</f>
        <v>5077.5235222281899</v>
      </c>
    </row>
    <row r="206" spans="1:17" x14ac:dyDescent="0.2">
      <c r="A206" s="58" t="s">
        <v>76</v>
      </c>
      <c r="B206" s="58" t="s">
        <v>74</v>
      </c>
      <c r="C206" s="58" t="s">
        <v>74</v>
      </c>
      <c r="D206" s="58" t="s">
        <v>74</v>
      </c>
      <c r="E206" s="59">
        <v>3</v>
      </c>
      <c r="F206" s="58" t="s">
        <v>19</v>
      </c>
      <c r="G206" s="59">
        <v>1</v>
      </c>
      <c r="H206" s="59">
        <v>2</v>
      </c>
      <c r="I206" s="59" t="s">
        <v>20</v>
      </c>
      <c r="J206" s="59">
        <v>0</v>
      </c>
      <c r="K206" s="60">
        <v>9.6000000000000016E-2</v>
      </c>
      <c r="L206" s="61">
        <v>36.665057138258504</v>
      </c>
      <c r="M206" s="61">
        <f t="shared" si="17"/>
        <v>17.582177514888144</v>
      </c>
      <c r="N206" s="58">
        <f t="shared" si="15"/>
        <v>1.6878890414292622E-2</v>
      </c>
      <c r="O206" s="58">
        <f t="shared" si="16"/>
        <v>3.3757780828585243E-2</v>
      </c>
      <c r="P206" s="58"/>
      <c r="Q206" s="58"/>
    </row>
    <row r="207" spans="1:17" x14ac:dyDescent="0.2">
      <c r="A207" s="58" t="s">
        <v>76</v>
      </c>
      <c r="B207" s="58" t="s">
        <v>74</v>
      </c>
      <c r="C207" s="58" t="s">
        <v>74</v>
      </c>
      <c r="D207" s="58" t="s">
        <v>74</v>
      </c>
      <c r="E207" s="59">
        <v>3</v>
      </c>
      <c r="F207" s="58" t="s">
        <v>19</v>
      </c>
      <c r="G207" s="59">
        <v>2</v>
      </c>
      <c r="H207" s="59">
        <v>2</v>
      </c>
      <c r="I207" s="59" t="s">
        <v>21</v>
      </c>
      <c r="J207" s="59">
        <v>2</v>
      </c>
      <c r="K207" s="60">
        <v>0.11654901960784315</v>
      </c>
      <c r="L207" s="61">
        <v>34.152139461172744</v>
      </c>
      <c r="M207" s="61">
        <f t="shared" si="17"/>
        <v>16.350093977812996</v>
      </c>
      <c r="N207" s="58">
        <f t="shared" si="15"/>
        <v>1.9055874236102052E-2</v>
      </c>
      <c r="O207" s="58">
        <f t="shared" si="16"/>
        <v>3.8111748472204103E-2</v>
      </c>
      <c r="P207" s="58"/>
      <c r="Q207" s="58"/>
    </row>
    <row r="208" spans="1:17" x14ac:dyDescent="0.2">
      <c r="A208" s="58" t="s">
        <v>76</v>
      </c>
      <c r="B208" s="58" t="s">
        <v>74</v>
      </c>
      <c r="C208" s="58" t="s">
        <v>74</v>
      </c>
      <c r="D208" s="58" t="s">
        <v>74</v>
      </c>
      <c r="E208" s="59">
        <v>3</v>
      </c>
      <c r="F208" s="58" t="s">
        <v>19</v>
      </c>
      <c r="G208" s="59">
        <v>3</v>
      </c>
      <c r="H208" s="59">
        <v>2</v>
      </c>
      <c r="I208" s="59" t="s">
        <v>22</v>
      </c>
      <c r="J208" s="59">
        <v>4</v>
      </c>
      <c r="K208" s="60">
        <v>0.12235294117647059</v>
      </c>
      <c r="L208" s="61">
        <v>32.289227166276333</v>
      </c>
      <c r="M208" s="61">
        <f t="shared" si="17"/>
        <v>15.436708079625287</v>
      </c>
      <c r="N208" s="58">
        <f t="shared" si="15"/>
        <v>1.888726635624741E-2</v>
      </c>
      <c r="O208" s="58">
        <f t="shared" si="16"/>
        <v>3.777453271249482E-2</v>
      </c>
      <c r="P208" s="58"/>
      <c r="Q208" s="58"/>
    </row>
    <row r="209" spans="1:17" x14ac:dyDescent="0.2">
      <c r="A209" s="58" t="s">
        <v>76</v>
      </c>
      <c r="B209" s="58" t="s">
        <v>74</v>
      </c>
      <c r="C209" s="58" t="s">
        <v>74</v>
      </c>
      <c r="D209" s="58" t="s">
        <v>74</v>
      </c>
      <c r="E209" s="59">
        <v>3</v>
      </c>
      <c r="F209" s="58" t="s">
        <v>19</v>
      </c>
      <c r="G209" s="59">
        <v>4</v>
      </c>
      <c r="H209" s="59">
        <v>2</v>
      </c>
      <c r="I209" s="59" t="s">
        <v>23</v>
      </c>
      <c r="J209" s="59">
        <v>6</v>
      </c>
      <c r="K209" s="60">
        <v>0.13603921568627453</v>
      </c>
      <c r="L209" s="61">
        <v>33.429322016772765</v>
      </c>
      <c r="M209" s="61">
        <f t="shared" si="17"/>
        <v>15.995696584823687</v>
      </c>
      <c r="N209" s="58">
        <f t="shared" si="15"/>
        <v>2.1760420177550345E-2</v>
      </c>
      <c r="O209" s="58">
        <f t="shared" si="16"/>
        <v>4.352084035510069E-2</v>
      </c>
      <c r="P209" s="58"/>
      <c r="Q209" s="58"/>
    </row>
    <row r="210" spans="1:17" x14ac:dyDescent="0.2">
      <c r="A210" s="58" t="s">
        <v>76</v>
      </c>
      <c r="B210" s="58" t="s">
        <v>74</v>
      </c>
      <c r="C210" s="58" t="s">
        <v>74</v>
      </c>
      <c r="D210" s="58" t="s">
        <v>74</v>
      </c>
      <c r="E210" s="59">
        <v>3</v>
      </c>
      <c r="F210" s="58" t="s">
        <v>19</v>
      </c>
      <c r="G210" s="59">
        <v>5</v>
      </c>
      <c r="H210" s="59">
        <v>2</v>
      </c>
      <c r="I210" s="59" t="s">
        <v>24</v>
      </c>
      <c r="J210" s="59">
        <v>8</v>
      </c>
      <c r="K210" s="60">
        <v>0.14098039215686273</v>
      </c>
      <c r="L210" s="61">
        <v>33.233458177278393</v>
      </c>
      <c r="M210" s="61">
        <f t="shared" si="17"/>
        <v>15.899664544319595</v>
      </c>
      <c r="N210" s="58">
        <f t="shared" si="15"/>
        <v>2.2415409426207424E-2</v>
      </c>
      <c r="O210" s="58">
        <f t="shared" si="16"/>
        <v>4.4830818852414848E-2</v>
      </c>
      <c r="P210" s="58"/>
      <c r="Q210" s="58"/>
    </row>
    <row r="211" spans="1:17" x14ac:dyDescent="0.2">
      <c r="A211" s="58" t="s">
        <v>76</v>
      </c>
      <c r="B211" s="58" t="s">
        <v>74</v>
      </c>
      <c r="C211" s="58" t="s">
        <v>74</v>
      </c>
      <c r="D211" s="58" t="s">
        <v>74</v>
      </c>
      <c r="E211" s="59">
        <v>3</v>
      </c>
      <c r="F211" s="58" t="s">
        <v>19</v>
      </c>
      <c r="G211" s="59">
        <v>6</v>
      </c>
      <c r="H211" s="59">
        <v>2</v>
      </c>
      <c r="I211" s="59" t="s">
        <v>25</v>
      </c>
      <c r="J211" s="59">
        <v>10</v>
      </c>
      <c r="K211" s="60">
        <v>0.13388235294117645</v>
      </c>
      <c r="L211" s="61">
        <v>34.092130330711754</v>
      </c>
      <c r="M211" s="61">
        <f t="shared" si="17"/>
        <v>16.320671501147974</v>
      </c>
      <c r="N211" s="58">
        <f t="shared" si="15"/>
        <v>2.1850499021536931E-2</v>
      </c>
      <c r="O211" s="58">
        <f t="shared" si="16"/>
        <v>4.3700998043073862E-2</v>
      </c>
      <c r="P211" s="58"/>
      <c r="Q211" s="58"/>
    </row>
    <row r="212" spans="1:17" x14ac:dyDescent="0.2">
      <c r="A212" s="58" t="s">
        <v>76</v>
      </c>
      <c r="B212" s="58" t="s">
        <v>74</v>
      </c>
      <c r="C212" s="58" t="s">
        <v>74</v>
      </c>
      <c r="D212" s="58" t="s">
        <v>74</v>
      </c>
      <c r="E212" s="59">
        <v>3</v>
      </c>
      <c r="F212" s="58" t="s">
        <v>19</v>
      </c>
      <c r="G212" s="59">
        <v>7</v>
      </c>
      <c r="H212" s="59">
        <v>2</v>
      </c>
      <c r="I212" s="59" t="s">
        <v>26</v>
      </c>
      <c r="J212" s="59">
        <v>12</v>
      </c>
      <c r="K212" s="60">
        <v>0.12247058823529412</v>
      </c>
      <c r="L212" s="61">
        <v>34.901575939502401</v>
      </c>
      <c r="M212" s="61">
        <f t="shared" si="17"/>
        <v>16.717542683138028</v>
      </c>
      <c r="N212" s="58">
        <f t="shared" si="15"/>
        <v>2.0474072862525516E-2</v>
      </c>
      <c r="O212" s="58">
        <f t="shared" si="16"/>
        <v>4.0948145725051031E-2</v>
      </c>
      <c r="P212" s="58"/>
      <c r="Q212" s="58"/>
    </row>
    <row r="213" spans="1:17" x14ac:dyDescent="0.2">
      <c r="A213" s="58" t="s">
        <v>76</v>
      </c>
      <c r="B213" s="58" t="s">
        <v>74</v>
      </c>
      <c r="C213" s="58" t="s">
        <v>74</v>
      </c>
      <c r="D213" s="58" t="s">
        <v>74</v>
      </c>
      <c r="E213" s="59">
        <v>3</v>
      </c>
      <c r="F213" s="58" t="s">
        <v>19</v>
      </c>
      <c r="G213" s="59">
        <v>8</v>
      </c>
      <c r="H213" s="59">
        <v>2</v>
      </c>
      <c r="I213" s="59" t="s">
        <v>27</v>
      </c>
      <c r="J213" s="59">
        <v>14</v>
      </c>
      <c r="K213" s="60">
        <v>0.1288235294117647</v>
      </c>
      <c r="L213" s="61">
        <v>35.021185332426647</v>
      </c>
      <c r="M213" s="61">
        <f t="shared" si="17"/>
        <v>16.776187168488786</v>
      </c>
      <c r="N213" s="58">
        <f t="shared" si="15"/>
        <v>2.1611676411170844E-2</v>
      </c>
      <c r="O213" s="58">
        <f t="shared" si="16"/>
        <v>4.3223352822341687E-2</v>
      </c>
      <c r="P213" s="58"/>
      <c r="Q213" s="58"/>
    </row>
    <row r="214" spans="1:17" x14ac:dyDescent="0.2">
      <c r="A214" s="58" t="s">
        <v>76</v>
      </c>
      <c r="B214" s="58" t="s">
        <v>74</v>
      </c>
      <c r="C214" s="58" t="s">
        <v>74</v>
      </c>
      <c r="D214" s="58" t="s">
        <v>74</v>
      </c>
      <c r="E214" s="59">
        <v>3</v>
      </c>
      <c r="F214" s="58" t="s">
        <v>19</v>
      </c>
      <c r="G214" s="59">
        <v>9</v>
      </c>
      <c r="H214" s="59">
        <v>2</v>
      </c>
      <c r="I214" s="59" t="s">
        <v>28</v>
      </c>
      <c r="J214" s="59">
        <v>16</v>
      </c>
      <c r="K214" s="60">
        <v>0.11678431372549018</v>
      </c>
      <c r="L214" s="61">
        <v>34.434577407936409</v>
      </c>
      <c r="M214" s="61">
        <f t="shared" si="17"/>
        <v>16.48857330311122</v>
      </c>
      <c r="N214" s="58">
        <f t="shared" si="15"/>
        <v>1.9256067175162827E-2</v>
      </c>
      <c r="O214" s="58">
        <f t="shared" si="16"/>
        <v>3.8512134350325654E-2</v>
      </c>
      <c r="P214" s="58"/>
      <c r="Q214" s="58"/>
    </row>
    <row r="215" spans="1:17" x14ac:dyDescent="0.2">
      <c r="A215" s="58" t="s">
        <v>76</v>
      </c>
      <c r="B215" s="58" t="s">
        <v>74</v>
      </c>
      <c r="C215" s="58" t="s">
        <v>74</v>
      </c>
      <c r="D215" s="58" t="s">
        <v>74</v>
      </c>
      <c r="E215" s="59">
        <v>3</v>
      </c>
      <c r="F215" s="58" t="s">
        <v>19</v>
      </c>
      <c r="G215" s="59">
        <v>10</v>
      </c>
      <c r="H215" s="59">
        <v>2</v>
      </c>
      <c r="I215" s="59" t="s">
        <v>29</v>
      </c>
      <c r="J215" s="59">
        <v>18</v>
      </c>
      <c r="K215" s="60">
        <v>0.1323137254901961</v>
      </c>
      <c r="L215" s="61">
        <v>31.33344793994614</v>
      </c>
      <c r="M215" s="61">
        <f t="shared" si="17"/>
        <v>14.968089524955593</v>
      </c>
      <c r="N215" s="58">
        <f t="shared" si="15"/>
        <v>1.9804836885176542E-2</v>
      </c>
      <c r="O215" s="58">
        <f t="shared" si="16"/>
        <v>3.9609673770353085E-2</v>
      </c>
      <c r="P215" s="58"/>
      <c r="Q215" s="58"/>
    </row>
    <row r="216" spans="1:17" x14ac:dyDescent="0.2">
      <c r="A216" s="58" t="s">
        <v>76</v>
      </c>
      <c r="B216" s="58" t="s">
        <v>74</v>
      </c>
      <c r="C216" s="58" t="s">
        <v>74</v>
      </c>
      <c r="D216" s="58" t="s">
        <v>74</v>
      </c>
      <c r="E216" s="59">
        <v>3</v>
      </c>
      <c r="F216" s="58" t="s">
        <v>19</v>
      </c>
      <c r="G216" s="59">
        <v>11</v>
      </c>
      <c r="H216" s="59">
        <v>5</v>
      </c>
      <c r="I216" s="59" t="s">
        <v>39</v>
      </c>
      <c r="J216" s="59">
        <v>20</v>
      </c>
      <c r="K216" s="60">
        <v>0.11192156862745098</v>
      </c>
      <c r="L216" s="61">
        <v>37.367199043129531</v>
      </c>
      <c r="M216" s="61">
        <f t="shared" si="17"/>
        <v>17.926437690846409</v>
      </c>
      <c r="N216" s="58">
        <f t="shared" si="15"/>
        <v>2.0063550262617903E-2</v>
      </c>
      <c r="O216" s="58">
        <f t="shared" si="16"/>
        <v>0.10031775131308951</v>
      </c>
      <c r="P216" s="58"/>
      <c r="Q216" s="61"/>
    </row>
    <row r="217" spans="1:17" x14ac:dyDescent="0.2">
      <c r="A217" s="58" t="s">
        <v>76</v>
      </c>
      <c r="B217" s="58" t="s">
        <v>74</v>
      </c>
      <c r="C217" s="58" t="s">
        <v>74</v>
      </c>
      <c r="D217" s="58" t="s">
        <v>74</v>
      </c>
      <c r="E217" s="59">
        <v>3</v>
      </c>
      <c r="F217" s="58" t="s">
        <v>19</v>
      </c>
      <c r="G217" s="59">
        <v>12</v>
      </c>
      <c r="H217" s="59">
        <v>5</v>
      </c>
      <c r="I217" s="59" t="s">
        <v>40</v>
      </c>
      <c r="J217" s="59">
        <v>25</v>
      </c>
      <c r="K217" s="60">
        <v>0.12019607843137256</v>
      </c>
      <c r="L217" s="61">
        <v>38.601859479816412</v>
      </c>
      <c r="M217" s="61">
        <f t="shared" si="17"/>
        <v>18.531791702953988</v>
      </c>
      <c r="N217" s="58">
        <f t="shared" si="15"/>
        <v>2.2274486890021171E-2</v>
      </c>
      <c r="O217" s="58">
        <f t="shared" si="16"/>
        <v>0.11137243445010586</v>
      </c>
      <c r="P217" s="58"/>
      <c r="Q217" s="58"/>
    </row>
    <row r="218" spans="1:17" x14ac:dyDescent="0.2">
      <c r="A218" s="58" t="s">
        <v>76</v>
      </c>
      <c r="B218" s="58" t="s">
        <v>74</v>
      </c>
      <c r="C218" s="58" t="s">
        <v>74</v>
      </c>
      <c r="D218" s="58" t="s">
        <v>74</v>
      </c>
      <c r="E218" s="59">
        <v>3</v>
      </c>
      <c r="F218" s="58" t="s">
        <v>19</v>
      </c>
      <c r="G218" s="59">
        <v>13</v>
      </c>
      <c r="H218" s="59">
        <v>5</v>
      </c>
      <c r="I218" s="59" t="s">
        <v>41</v>
      </c>
      <c r="J218" s="59">
        <v>30</v>
      </c>
      <c r="K218" s="60">
        <v>0.12803921568627452</v>
      </c>
      <c r="L218" s="61">
        <v>35.776423042674153</v>
      </c>
      <c r="M218" s="61">
        <f t="shared" si="17"/>
        <v>17.146480217823136</v>
      </c>
      <c r="N218" s="58">
        <f t="shared" si="15"/>
        <v>2.1954218788702958E-2</v>
      </c>
      <c r="O218" s="58">
        <f t="shared" si="16"/>
        <v>0.10977109394351479</v>
      </c>
      <c r="P218" s="58"/>
      <c r="Q218" s="58"/>
    </row>
    <row r="219" spans="1:17" x14ac:dyDescent="0.2">
      <c r="A219" s="63" t="s">
        <v>76</v>
      </c>
      <c r="B219" s="63" t="s">
        <v>74</v>
      </c>
      <c r="C219" s="63" t="s">
        <v>74</v>
      </c>
      <c r="D219" s="63" t="s">
        <v>74</v>
      </c>
      <c r="E219" s="64">
        <v>3</v>
      </c>
      <c r="F219" s="63" t="s">
        <v>19</v>
      </c>
      <c r="G219" s="64">
        <v>14</v>
      </c>
      <c r="H219" s="64">
        <v>2</v>
      </c>
      <c r="I219" s="64" t="s">
        <v>77</v>
      </c>
      <c r="J219" s="64">
        <v>35</v>
      </c>
      <c r="K219" s="65">
        <v>0.15215686274509804</v>
      </c>
      <c r="L219" s="66">
        <v>35.470941883767523</v>
      </c>
      <c r="M219" s="66">
        <f t="shared" si="17"/>
        <v>16.996702805611218</v>
      </c>
      <c r="N219" s="63">
        <f t="shared" si="15"/>
        <v>2.5861649759126092E-2</v>
      </c>
      <c r="O219" s="63">
        <f t="shared" si="16"/>
        <v>5.1723299518252185E-2</v>
      </c>
      <c r="P219" s="63">
        <f>SUM(O206:O219)</f>
        <v>0.77717460515690728</v>
      </c>
      <c r="Q219" s="66">
        <f>P219*10^4</f>
        <v>7771.7460515690727</v>
      </c>
    </row>
    <row r="220" spans="1:17" x14ac:dyDescent="0.2">
      <c r="A220" s="58" t="s">
        <v>78</v>
      </c>
      <c r="B220" s="58" t="s">
        <v>74</v>
      </c>
      <c r="C220" s="58" t="s">
        <v>74</v>
      </c>
      <c r="D220" s="58" t="s">
        <v>74</v>
      </c>
      <c r="E220" s="59">
        <v>3</v>
      </c>
      <c r="F220" s="58" t="s">
        <v>19</v>
      </c>
      <c r="G220" s="59">
        <v>1</v>
      </c>
      <c r="H220" s="59">
        <v>2</v>
      </c>
      <c r="I220" s="59" t="s">
        <v>20</v>
      </c>
      <c r="J220" s="59">
        <v>0</v>
      </c>
      <c r="K220" s="60">
        <v>0.11349019607843137</v>
      </c>
      <c r="L220" s="61">
        <v>37.944503214256642</v>
      </c>
      <c r="M220" s="61">
        <f t="shared" si="17"/>
        <v>18.209489925950031</v>
      </c>
      <c r="N220" s="58">
        <f t="shared" si="15"/>
        <v>2.0665985821842897E-2</v>
      </c>
      <c r="O220" s="58">
        <f t="shared" si="16"/>
        <v>4.1331971643685794E-2</v>
      </c>
      <c r="P220" s="58"/>
      <c r="Q220" s="58"/>
    </row>
    <row r="221" spans="1:17" x14ac:dyDescent="0.2">
      <c r="A221" s="58" t="s">
        <v>78</v>
      </c>
      <c r="B221" s="58" t="s">
        <v>74</v>
      </c>
      <c r="C221" s="58" t="s">
        <v>74</v>
      </c>
      <c r="D221" s="58" t="s">
        <v>74</v>
      </c>
      <c r="E221" s="59">
        <v>3</v>
      </c>
      <c r="F221" s="58" t="s">
        <v>19</v>
      </c>
      <c r="G221" s="59">
        <v>2</v>
      </c>
      <c r="H221" s="59">
        <v>2</v>
      </c>
      <c r="I221" s="59" t="s">
        <v>21</v>
      </c>
      <c r="J221" s="59">
        <v>2</v>
      </c>
      <c r="K221" s="60">
        <v>0.12686274509803921</v>
      </c>
      <c r="L221" s="61">
        <v>36.89950066004706</v>
      </c>
      <c r="M221" s="61">
        <f t="shared" si="17"/>
        <v>17.697125173621075</v>
      </c>
      <c r="N221" s="58">
        <f t="shared" si="15"/>
        <v>2.2451058798691834E-2</v>
      </c>
      <c r="O221" s="58">
        <f t="shared" si="16"/>
        <v>4.4902117597383669E-2</v>
      </c>
      <c r="P221" s="58"/>
      <c r="Q221" s="58"/>
    </row>
    <row r="222" spans="1:17" x14ac:dyDescent="0.2">
      <c r="A222" s="58" t="s">
        <v>78</v>
      </c>
      <c r="B222" s="58" t="s">
        <v>74</v>
      </c>
      <c r="C222" s="58" t="s">
        <v>74</v>
      </c>
      <c r="D222" s="58" t="s">
        <v>74</v>
      </c>
      <c r="E222" s="59">
        <v>3</v>
      </c>
      <c r="F222" s="58" t="s">
        <v>19</v>
      </c>
      <c r="G222" s="59">
        <v>3</v>
      </c>
      <c r="H222" s="59">
        <v>2</v>
      </c>
      <c r="I222" s="59" t="s">
        <v>22</v>
      </c>
      <c r="J222" s="59">
        <v>4</v>
      </c>
      <c r="K222" s="60">
        <v>0.13341176470588237</v>
      </c>
      <c r="L222" s="61">
        <v>35.409161091096237</v>
      </c>
      <c r="M222" s="61">
        <f t="shared" si="17"/>
        <v>16.966411682964484</v>
      </c>
      <c r="N222" s="58">
        <f t="shared" si="15"/>
        <v>2.2635189233507914E-2</v>
      </c>
      <c r="O222" s="58">
        <f t="shared" si="16"/>
        <v>4.5270378467015829E-2</v>
      </c>
      <c r="P222" s="58"/>
      <c r="Q222" s="58"/>
    </row>
    <row r="223" spans="1:17" x14ac:dyDescent="0.2">
      <c r="A223" s="58" t="s">
        <v>78</v>
      </c>
      <c r="B223" s="58" t="s">
        <v>74</v>
      </c>
      <c r="C223" s="58" t="s">
        <v>74</v>
      </c>
      <c r="D223" s="58" t="s">
        <v>74</v>
      </c>
      <c r="E223" s="59">
        <v>3</v>
      </c>
      <c r="F223" s="58" t="s">
        <v>19</v>
      </c>
      <c r="G223" s="59">
        <v>4</v>
      </c>
      <c r="H223" s="59">
        <v>2</v>
      </c>
      <c r="I223" s="59" t="s">
        <v>23</v>
      </c>
      <c r="J223" s="59">
        <v>6</v>
      </c>
      <c r="K223" s="60">
        <v>0.1376470588235294</v>
      </c>
      <c r="L223" s="61">
        <v>33.678708543410885</v>
      </c>
      <c r="M223" s="61">
        <f t="shared" si="17"/>
        <v>16.117970798834357</v>
      </c>
      <c r="N223" s="58">
        <f t="shared" si="15"/>
        <v>2.2185912746630822E-2</v>
      </c>
      <c r="O223" s="58">
        <f t="shared" si="16"/>
        <v>4.4371825493261643E-2</v>
      </c>
      <c r="P223" s="58"/>
      <c r="Q223" s="58"/>
    </row>
    <row r="224" spans="1:17" x14ac:dyDescent="0.2">
      <c r="A224" s="58" t="s">
        <v>78</v>
      </c>
      <c r="B224" s="58" t="s">
        <v>74</v>
      </c>
      <c r="C224" s="58" t="s">
        <v>74</v>
      </c>
      <c r="D224" s="58" t="s">
        <v>74</v>
      </c>
      <c r="E224" s="59">
        <v>3</v>
      </c>
      <c r="F224" s="58" t="s">
        <v>19</v>
      </c>
      <c r="G224" s="59">
        <v>5</v>
      </c>
      <c r="H224" s="59">
        <v>2</v>
      </c>
      <c r="I224" s="59" t="s">
        <v>24</v>
      </c>
      <c r="J224" s="59">
        <v>8</v>
      </c>
      <c r="K224" s="60">
        <v>0.14282352941176471</v>
      </c>
      <c r="L224" s="61">
        <v>33.609517739536841</v>
      </c>
      <c r="M224" s="61">
        <f t="shared" si="17"/>
        <v>16.084046547694914</v>
      </c>
      <c r="N224" s="58">
        <f t="shared" si="15"/>
        <v>2.2971802951648971E-2</v>
      </c>
      <c r="O224" s="58">
        <f t="shared" si="16"/>
        <v>4.5943605903297942E-2</v>
      </c>
      <c r="P224" s="58"/>
      <c r="Q224" s="58"/>
    </row>
    <row r="225" spans="1:17" x14ac:dyDescent="0.2">
      <c r="A225" s="58" t="s">
        <v>78</v>
      </c>
      <c r="B225" s="58" t="s">
        <v>74</v>
      </c>
      <c r="C225" s="58" t="s">
        <v>74</v>
      </c>
      <c r="D225" s="58" t="s">
        <v>74</v>
      </c>
      <c r="E225" s="59">
        <v>3</v>
      </c>
      <c r="F225" s="58" t="s">
        <v>19</v>
      </c>
      <c r="G225" s="59">
        <v>6</v>
      </c>
      <c r="H225" s="59">
        <v>2</v>
      </c>
      <c r="I225" s="59" t="s">
        <v>25</v>
      </c>
      <c r="J225" s="59">
        <v>10</v>
      </c>
      <c r="K225" s="60">
        <v>0.13972549019607841</v>
      </c>
      <c r="L225" s="61">
        <v>33.270586175195895</v>
      </c>
      <c r="M225" s="61">
        <f t="shared" si="17"/>
        <v>15.917868401698549</v>
      </c>
      <c r="N225" s="58">
        <f t="shared" si="15"/>
        <v>2.2241319653039968E-2</v>
      </c>
      <c r="O225" s="58">
        <f t="shared" si="16"/>
        <v>4.4482639306079937E-2</v>
      </c>
      <c r="P225" s="58"/>
      <c r="Q225" s="58"/>
    </row>
    <row r="226" spans="1:17" x14ac:dyDescent="0.2">
      <c r="A226" s="58" t="s">
        <v>78</v>
      </c>
      <c r="B226" s="58" t="s">
        <v>74</v>
      </c>
      <c r="C226" s="58" t="s">
        <v>74</v>
      </c>
      <c r="D226" s="58" t="s">
        <v>74</v>
      </c>
      <c r="E226" s="59">
        <v>3</v>
      </c>
      <c r="F226" s="58" t="s">
        <v>19</v>
      </c>
      <c r="G226" s="59">
        <v>7</v>
      </c>
      <c r="H226" s="59">
        <v>2</v>
      </c>
      <c r="I226" s="59" t="s">
        <v>26</v>
      </c>
      <c r="J226" s="59">
        <v>12</v>
      </c>
      <c r="K226" s="60">
        <v>0.15098039215686276</v>
      </c>
      <c r="L226" s="61">
        <v>30.991358488540605</v>
      </c>
      <c r="M226" s="61">
        <f t="shared" si="17"/>
        <v>14.800363066931459</v>
      </c>
      <c r="N226" s="58">
        <f t="shared" si="15"/>
        <v>2.2345646199092597E-2</v>
      </c>
      <c r="O226" s="58">
        <f t="shared" si="16"/>
        <v>4.4691292398185194E-2</v>
      </c>
      <c r="P226" s="58"/>
      <c r="Q226" s="58"/>
    </row>
    <row r="227" spans="1:17" x14ac:dyDescent="0.2">
      <c r="A227" s="58" t="s">
        <v>78</v>
      </c>
      <c r="B227" s="58" t="s">
        <v>74</v>
      </c>
      <c r="C227" s="58" t="s">
        <v>74</v>
      </c>
      <c r="D227" s="58" t="s">
        <v>74</v>
      </c>
      <c r="E227" s="59">
        <v>3</v>
      </c>
      <c r="F227" s="58" t="s">
        <v>19</v>
      </c>
      <c r="G227" s="59">
        <v>8</v>
      </c>
      <c r="H227" s="59">
        <v>2</v>
      </c>
      <c r="I227" s="59" t="s">
        <v>27</v>
      </c>
      <c r="J227" s="59">
        <v>14</v>
      </c>
      <c r="K227" s="60">
        <v>0.17145098039215687</v>
      </c>
      <c r="L227" s="61">
        <v>27.455238251321322</v>
      </c>
      <c r="M227" s="61">
        <f t="shared" si="17"/>
        <v>13.066603314622844</v>
      </c>
      <c r="N227" s="58">
        <f t="shared" si="15"/>
        <v>2.240281948687493E-2</v>
      </c>
      <c r="O227" s="58">
        <f t="shared" si="16"/>
        <v>4.480563897374986E-2</v>
      </c>
      <c r="P227" s="58"/>
      <c r="Q227" s="58"/>
    </row>
    <row r="228" spans="1:17" x14ac:dyDescent="0.2">
      <c r="A228" s="58" t="s">
        <v>78</v>
      </c>
      <c r="B228" s="58" t="s">
        <v>74</v>
      </c>
      <c r="C228" s="58" t="s">
        <v>74</v>
      </c>
      <c r="D228" s="58" t="s">
        <v>74</v>
      </c>
      <c r="E228" s="59">
        <v>3</v>
      </c>
      <c r="F228" s="58" t="s">
        <v>19</v>
      </c>
      <c r="G228" s="59">
        <v>9</v>
      </c>
      <c r="H228" s="59">
        <v>2</v>
      </c>
      <c r="I228" s="59" t="s">
        <v>28</v>
      </c>
      <c r="J228" s="59">
        <v>16</v>
      </c>
      <c r="K228" s="60">
        <v>0.1283137254901961</v>
      </c>
      <c r="L228" s="61">
        <v>34.49258081611022</v>
      </c>
      <c r="M228" s="61">
        <f t="shared" si="17"/>
        <v>16.51701237413884</v>
      </c>
      <c r="N228" s="58">
        <f t="shared" si="15"/>
        <v>2.119359391693423E-2</v>
      </c>
      <c r="O228" s="58">
        <f t="shared" si="16"/>
        <v>4.238718783386846E-2</v>
      </c>
      <c r="P228" s="58"/>
      <c r="Q228" s="58"/>
    </row>
    <row r="229" spans="1:17" x14ac:dyDescent="0.2">
      <c r="A229" s="58" t="s">
        <v>78</v>
      </c>
      <c r="B229" s="58" t="s">
        <v>74</v>
      </c>
      <c r="C229" s="58" t="s">
        <v>74</v>
      </c>
      <c r="D229" s="58" t="s">
        <v>74</v>
      </c>
      <c r="E229" s="59">
        <v>3</v>
      </c>
      <c r="F229" s="58" t="s">
        <v>19</v>
      </c>
      <c r="G229" s="59">
        <v>10</v>
      </c>
      <c r="H229" s="59">
        <v>2</v>
      </c>
      <c r="I229" s="59" t="s">
        <v>29</v>
      </c>
      <c r="J229" s="59">
        <v>18</v>
      </c>
      <c r="K229" s="60">
        <v>0.11964705882352941</v>
      </c>
      <c r="L229" s="61">
        <v>32.919109026963646</v>
      </c>
      <c r="M229" s="61">
        <f t="shared" si="17"/>
        <v>15.745539155920277</v>
      </c>
      <c r="N229" s="58">
        <f t="shared" si="15"/>
        <v>1.883907449596579E-2</v>
      </c>
      <c r="O229" s="58">
        <f t="shared" si="16"/>
        <v>3.767814899193158E-2</v>
      </c>
      <c r="P229" s="58"/>
      <c r="Q229" s="58"/>
    </row>
    <row r="230" spans="1:17" x14ac:dyDescent="0.2">
      <c r="A230" s="58" t="s">
        <v>78</v>
      </c>
      <c r="B230" s="58" t="s">
        <v>74</v>
      </c>
      <c r="C230" s="58" t="s">
        <v>74</v>
      </c>
      <c r="D230" s="58" t="s">
        <v>74</v>
      </c>
      <c r="E230" s="59">
        <v>3</v>
      </c>
      <c r="F230" s="58" t="s">
        <v>19</v>
      </c>
      <c r="G230" s="59">
        <v>11</v>
      </c>
      <c r="H230" s="59">
        <v>5</v>
      </c>
      <c r="I230" s="59" t="s">
        <v>39</v>
      </c>
      <c r="J230" s="59">
        <v>20</v>
      </c>
      <c r="K230" s="60">
        <v>0.11392156862745099</v>
      </c>
      <c r="L230" s="61">
        <v>37.544459644322842</v>
      </c>
      <c r="M230" s="61">
        <f t="shared" si="17"/>
        <v>18.013348563611491</v>
      </c>
      <c r="N230" s="58">
        <f t="shared" si="15"/>
        <v>2.0521089245996622E-2</v>
      </c>
      <c r="O230" s="58">
        <f t="shared" si="16"/>
        <v>0.1026054462299831</v>
      </c>
      <c r="P230" s="58"/>
      <c r="Q230" s="61"/>
    </row>
    <row r="231" spans="1:17" x14ac:dyDescent="0.2">
      <c r="A231" s="58" t="s">
        <v>78</v>
      </c>
      <c r="B231" s="58" t="s">
        <v>74</v>
      </c>
      <c r="C231" s="58" t="s">
        <v>74</v>
      </c>
      <c r="D231" s="58" t="s">
        <v>74</v>
      </c>
      <c r="E231" s="59">
        <v>3</v>
      </c>
      <c r="F231" s="58" t="s">
        <v>19</v>
      </c>
      <c r="G231" s="59">
        <v>12</v>
      </c>
      <c r="H231" s="59">
        <v>5</v>
      </c>
      <c r="I231" s="59" t="s">
        <v>40</v>
      </c>
      <c r="J231" s="59">
        <v>25</v>
      </c>
      <c r="K231" s="60">
        <v>0.12843137254901962</v>
      </c>
      <c r="L231" s="61">
        <v>35.068473506847333</v>
      </c>
      <c r="M231" s="61">
        <f t="shared" si="17"/>
        <v>16.799372560407246</v>
      </c>
      <c r="N231" s="58">
        <f t="shared" si="15"/>
        <v>2.1575664758954408E-2</v>
      </c>
      <c r="O231" s="58">
        <f t="shared" si="16"/>
        <v>0.10787832379477204</v>
      </c>
      <c r="P231" s="58"/>
      <c r="Q231" s="58"/>
    </row>
    <row r="232" spans="1:17" x14ac:dyDescent="0.2">
      <c r="A232" s="63" t="s">
        <v>78</v>
      </c>
      <c r="B232" s="63" t="s">
        <v>74</v>
      </c>
      <c r="C232" s="63" t="s">
        <v>74</v>
      </c>
      <c r="D232" s="63" t="s">
        <v>74</v>
      </c>
      <c r="E232" s="64">
        <v>3</v>
      </c>
      <c r="F232" s="63" t="s">
        <v>19</v>
      </c>
      <c r="G232" s="64">
        <v>13</v>
      </c>
      <c r="H232" s="64">
        <v>2</v>
      </c>
      <c r="I232" s="64" t="s">
        <v>58</v>
      </c>
      <c r="J232" s="64">
        <v>30</v>
      </c>
      <c r="K232" s="65">
        <v>0.14172549019607841</v>
      </c>
      <c r="L232" s="66">
        <v>36.928630935851139</v>
      </c>
      <c r="M232" s="66">
        <f t="shared" si="17"/>
        <v>17.711407747847815</v>
      </c>
      <c r="N232" s="63">
        <f t="shared" si="15"/>
        <v>2.5101579451263529E-2</v>
      </c>
      <c r="O232" s="63">
        <f t="shared" si="16"/>
        <v>5.0203158902527058E-2</v>
      </c>
      <c r="P232" s="63">
        <f>SUM(O220:O232)</f>
        <v>0.69655173553574201</v>
      </c>
      <c r="Q232" s="66">
        <f>P232*10^4</f>
        <v>6965.5173553574205</v>
      </c>
    </row>
    <row r="233" spans="1:17" x14ac:dyDescent="0.2">
      <c r="A233" s="58" t="s">
        <v>79</v>
      </c>
      <c r="B233" s="58" t="s">
        <v>74</v>
      </c>
      <c r="C233" s="58" t="s">
        <v>74</v>
      </c>
      <c r="D233" s="58" t="s">
        <v>74</v>
      </c>
      <c r="E233" s="59">
        <v>3</v>
      </c>
      <c r="F233" s="58" t="s">
        <v>19</v>
      </c>
      <c r="G233" s="59">
        <v>1</v>
      </c>
      <c r="H233" s="59">
        <v>2</v>
      </c>
      <c r="I233" s="59" t="s">
        <v>20</v>
      </c>
      <c r="J233" s="59">
        <v>0</v>
      </c>
      <c r="K233" s="60">
        <v>8.7586206896551722E-2</v>
      </c>
      <c r="L233" s="61">
        <v>36.53777171963555</v>
      </c>
      <c r="M233" s="61">
        <f t="shared" si="17"/>
        <v>17.519769474137309</v>
      </c>
      <c r="N233" s="58">
        <f t="shared" si="15"/>
        <v>1.5344901539416814E-2</v>
      </c>
      <c r="O233" s="58">
        <f t="shared" si="16"/>
        <v>3.0689803078833629E-2</v>
      </c>
      <c r="P233" s="58"/>
      <c r="Q233" s="58"/>
    </row>
    <row r="234" spans="1:17" x14ac:dyDescent="0.2">
      <c r="A234" s="58" t="s">
        <v>79</v>
      </c>
      <c r="B234" s="58" t="s">
        <v>74</v>
      </c>
      <c r="C234" s="58" t="s">
        <v>74</v>
      </c>
      <c r="D234" s="58" t="s">
        <v>74</v>
      </c>
      <c r="E234" s="59">
        <v>3</v>
      </c>
      <c r="F234" s="58" t="s">
        <v>19</v>
      </c>
      <c r="G234" s="59">
        <v>2</v>
      </c>
      <c r="H234" s="59">
        <v>2</v>
      </c>
      <c r="I234" s="59" t="s">
        <v>21</v>
      </c>
      <c r="J234" s="59">
        <v>2</v>
      </c>
      <c r="K234" s="60">
        <v>0.11262068965517241</v>
      </c>
      <c r="L234" s="61">
        <v>36.110615521855479</v>
      </c>
      <c r="M234" s="61">
        <f t="shared" si="17"/>
        <v>17.31033479036574</v>
      </c>
      <c r="N234" s="58">
        <f t="shared" si="15"/>
        <v>1.949501842252914E-2</v>
      </c>
      <c r="O234" s="58">
        <f t="shared" si="16"/>
        <v>3.8990036845058279E-2</v>
      </c>
      <c r="P234" s="58"/>
      <c r="Q234" s="58"/>
    </row>
    <row r="235" spans="1:17" x14ac:dyDescent="0.2">
      <c r="A235" s="58" t="s">
        <v>79</v>
      </c>
      <c r="B235" s="58" t="s">
        <v>74</v>
      </c>
      <c r="C235" s="58" t="s">
        <v>74</v>
      </c>
      <c r="D235" s="58" t="s">
        <v>74</v>
      </c>
      <c r="E235" s="59">
        <v>3</v>
      </c>
      <c r="F235" s="58" t="s">
        <v>19</v>
      </c>
      <c r="G235" s="59">
        <v>3</v>
      </c>
      <c r="H235" s="59">
        <v>2</v>
      </c>
      <c r="I235" s="59" t="s">
        <v>22</v>
      </c>
      <c r="J235" s="59">
        <v>4</v>
      </c>
      <c r="K235" s="60">
        <v>0.12096551724137931</v>
      </c>
      <c r="L235" s="61">
        <v>34.315060719555099</v>
      </c>
      <c r="M235" s="61">
        <f t="shared" si="17"/>
        <v>16.429974270797864</v>
      </c>
      <c r="N235" s="58">
        <f t="shared" si="15"/>
        <v>1.9874603359296177E-2</v>
      </c>
      <c r="O235" s="58">
        <f t="shared" si="16"/>
        <v>3.9749206718592354E-2</v>
      </c>
      <c r="P235" s="58"/>
      <c r="Q235" s="58"/>
    </row>
    <row r="236" spans="1:17" x14ac:dyDescent="0.2">
      <c r="A236" s="58" t="s">
        <v>79</v>
      </c>
      <c r="B236" s="58" t="s">
        <v>74</v>
      </c>
      <c r="C236" s="58" t="s">
        <v>74</v>
      </c>
      <c r="D236" s="58" t="s">
        <v>74</v>
      </c>
      <c r="E236" s="59">
        <v>3</v>
      </c>
      <c r="F236" s="58" t="s">
        <v>19</v>
      </c>
      <c r="G236" s="59">
        <v>4</v>
      </c>
      <c r="H236" s="59">
        <v>2</v>
      </c>
      <c r="I236" s="59" t="s">
        <v>23</v>
      </c>
      <c r="J236" s="59">
        <v>6</v>
      </c>
      <c r="K236" s="60">
        <v>0.13400000000000001</v>
      </c>
      <c r="L236" s="61">
        <v>34.461009174311933</v>
      </c>
      <c r="M236" s="61">
        <f t="shared" si="17"/>
        <v>16.50153279816514</v>
      </c>
      <c r="N236" s="58">
        <f t="shared" si="15"/>
        <v>2.2112053949541292E-2</v>
      </c>
      <c r="O236" s="58">
        <f t="shared" si="16"/>
        <v>4.4224107899082585E-2</v>
      </c>
      <c r="P236" s="58"/>
      <c r="Q236" s="58"/>
    </row>
    <row r="237" spans="1:17" x14ac:dyDescent="0.2">
      <c r="A237" s="58" t="s">
        <v>79</v>
      </c>
      <c r="B237" s="58" t="s">
        <v>74</v>
      </c>
      <c r="C237" s="58" t="s">
        <v>74</v>
      </c>
      <c r="D237" s="58" t="s">
        <v>74</v>
      </c>
      <c r="E237" s="59">
        <v>3</v>
      </c>
      <c r="F237" s="58" t="s">
        <v>19</v>
      </c>
      <c r="G237" s="59">
        <v>5</v>
      </c>
      <c r="H237" s="59">
        <v>2</v>
      </c>
      <c r="I237" s="59" t="s">
        <v>24</v>
      </c>
      <c r="J237" s="59">
        <v>8</v>
      </c>
      <c r="K237" s="60">
        <v>0.1396896551724138</v>
      </c>
      <c r="L237" s="61">
        <v>35.125223181971727</v>
      </c>
      <c r="M237" s="61">
        <f t="shared" si="17"/>
        <v>16.827196926120738</v>
      </c>
      <c r="N237" s="58">
        <f t="shared" si="15"/>
        <v>2.3505853361281075E-2</v>
      </c>
      <c r="O237" s="58">
        <f t="shared" si="16"/>
        <v>4.7011706722562149E-2</v>
      </c>
      <c r="P237" s="58"/>
      <c r="Q237" s="58"/>
    </row>
    <row r="238" spans="1:17" x14ac:dyDescent="0.2">
      <c r="A238" s="58" t="s">
        <v>79</v>
      </c>
      <c r="B238" s="58" t="s">
        <v>74</v>
      </c>
      <c r="C238" s="58" t="s">
        <v>74</v>
      </c>
      <c r="D238" s="58" t="s">
        <v>74</v>
      </c>
      <c r="E238" s="59">
        <v>3</v>
      </c>
      <c r="F238" s="58" t="s">
        <v>19</v>
      </c>
      <c r="G238" s="59">
        <v>6</v>
      </c>
      <c r="H238" s="59">
        <v>2</v>
      </c>
      <c r="I238" s="59" t="s">
        <v>25</v>
      </c>
      <c r="J238" s="59">
        <v>10</v>
      </c>
      <c r="K238" s="60">
        <v>0.14182758620689653</v>
      </c>
      <c r="L238" s="61">
        <v>34.86080937705249</v>
      </c>
      <c r="M238" s="61">
        <f t="shared" si="17"/>
        <v>16.697554837568838</v>
      </c>
      <c r="N238" s="58">
        <f t="shared" si="15"/>
        <v>2.3681738981696766E-2</v>
      </c>
      <c r="O238" s="58">
        <f t="shared" si="16"/>
        <v>4.7363477963393533E-2</v>
      </c>
      <c r="P238" s="58"/>
      <c r="Q238" s="58"/>
    </row>
    <row r="239" spans="1:17" x14ac:dyDescent="0.2">
      <c r="A239" s="58" t="s">
        <v>79</v>
      </c>
      <c r="B239" s="58" t="s">
        <v>74</v>
      </c>
      <c r="C239" s="58" t="s">
        <v>74</v>
      </c>
      <c r="D239" s="58" t="s">
        <v>74</v>
      </c>
      <c r="E239" s="59">
        <v>3</v>
      </c>
      <c r="F239" s="58" t="s">
        <v>19</v>
      </c>
      <c r="G239" s="59">
        <v>7</v>
      </c>
      <c r="H239" s="59">
        <v>2</v>
      </c>
      <c r="I239" s="59" t="s">
        <v>26</v>
      </c>
      <c r="J239" s="59">
        <v>12</v>
      </c>
      <c r="K239" s="60">
        <v>0.14268965517241378</v>
      </c>
      <c r="L239" s="61">
        <v>34.203705481424606</v>
      </c>
      <c r="M239" s="61">
        <f t="shared" si="17"/>
        <v>16.375376797542483</v>
      </c>
      <c r="N239" s="58">
        <f t="shared" si="15"/>
        <v>2.336596868559682E-2</v>
      </c>
      <c r="O239" s="58">
        <f t="shared" si="16"/>
        <v>4.6731937371193639E-2</v>
      </c>
      <c r="P239" s="58"/>
      <c r="Q239" s="58"/>
    </row>
    <row r="240" spans="1:17" x14ac:dyDescent="0.2">
      <c r="A240" s="58" t="s">
        <v>79</v>
      </c>
      <c r="B240" s="58" t="s">
        <v>74</v>
      </c>
      <c r="C240" s="58" t="s">
        <v>74</v>
      </c>
      <c r="D240" s="58" t="s">
        <v>74</v>
      </c>
      <c r="E240" s="59">
        <v>3</v>
      </c>
      <c r="F240" s="58" t="s">
        <v>19</v>
      </c>
      <c r="G240" s="59">
        <v>8</v>
      </c>
      <c r="H240" s="59">
        <v>2</v>
      </c>
      <c r="I240" s="59" t="s">
        <v>27</v>
      </c>
      <c r="J240" s="59">
        <v>14</v>
      </c>
      <c r="K240" s="60">
        <v>0.13831034482758622</v>
      </c>
      <c r="L240" s="61">
        <v>34.061569016881833</v>
      </c>
      <c r="M240" s="61">
        <f t="shared" si="17"/>
        <v>16.305687288977165</v>
      </c>
      <c r="N240" s="58">
        <f t="shared" si="15"/>
        <v>2.2552452315892212E-2</v>
      </c>
      <c r="O240" s="58">
        <f t="shared" si="16"/>
        <v>4.5104904631784425E-2</v>
      </c>
      <c r="P240" s="58"/>
      <c r="Q240" s="58"/>
    </row>
    <row r="241" spans="1:17" x14ac:dyDescent="0.2">
      <c r="A241" s="58" t="s">
        <v>79</v>
      </c>
      <c r="B241" s="58" t="s">
        <v>74</v>
      </c>
      <c r="C241" s="58" t="s">
        <v>74</v>
      </c>
      <c r="D241" s="58" t="s">
        <v>74</v>
      </c>
      <c r="E241" s="59">
        <v>3</v>
      </c>
      <c r="F241" s="58" t="s">
        <v>19</v>
      </c>
      <c r="G241" s="59">
        <v>9</v>
      </c>
      <c r="H241" s="59">
        <v>2</v>
      </c>
      <c r="I241" s="59" t="s">
        <v>28</v>
      </c>
      <c r="J241" s="59">
        <v>16</v>
      </c>
      <c r="K241" s="60">
        <v>0.12341379310344827</v>
      </c>
      <c r="L241" s="61">
        <v>35.064343468853195</v>
      </c>
      <c r="M241" s="61">
        <f t="shared" si="17"/>
        <v>16.797347602778721</v>
      </c>
      <c r="N241" s="58">
        <f t="shared" si="15"/>
        <v>2.0730243817360362E-2</v>
      </c>
      <c r="O241" s="58">
        <f t="shared" si="16"/>
        <v>4.1460487634720725E-2</v>
      </c>
      <c r="P241" s="58"/>
      <c r="Q241" s="58"/>
    </row>
    <row r="242" spans="1:17" x14ac:dyDescent="0.2">
      <c r="A242" s="63" t="s">
        <v>79</v>
      </c>
      <c r="B242" s="63" t="s">
        <v>74</v>
      </c>
      <c r="C242" s="63" t="s">
        <v>74</v>
      </c>
      <c r="D242" s="63" t="s">
        <v>74</v>
      </c>
      <c r="E242" s="64">
        <v>3</v>
      </c>
      <c r="F242" s="63" t="s">
        <v>19</v>
      </c>
      <c r="G242" s="64">
        <v>10</v>
      </c>
      <c r="H242" s="64">
        <v>2</v>
      </c>
      <c r="I242" s="64" t="s">
        <v>29</v>
      </c>
      <c r="J242" s="64">
        <v>18</v>
      </c>
      <c r="K242" s="65">
        <v>0.13286206896551722</v>
      </c>
      <c r="L242" s="66">
        <v>38.417389732465644</v>
      </c>
      <c r="M242" s="66">
        <f t="shared" si="17"/>
        <v>18.441346185827907</v>
      </c>
      <c r="N242" s="63">
        <f t="shared" si="15"/>
        <v>2.4501554087584452E-2</v>
      </c>
      <c r="O242" s="63">
        <f t="shared" si="16"/>
        <v>4.9003108175168904E-2</v>
      </c>
      <c r="P242" s="63">
        <f>SUM(O233:O242)</f>
        <v>0.43032877704039019</v>
      </c>
      <c r="Q242" s="66">
        <f>P242*10^4</f>
        <v>4303.287770403902</v>
      </c>
    </row>
    <row r="243" spans="1:17" x14ac:dyDescent="0.2">
      <c r="A243" s="58" t="s">
        <v>80</v>
      </c>
      <c r="B243" s="58" t="s">
        <v>74</v>
      </c>
      <c r="C243" s="58" t="s">
        <v>74</v>
      </c>
      <c r="D243" s="58" t="s">
        <v>74</v>
      </c>
      <c r="E243" s="59">
        <v>3</v>
      </c>
      <c r="F243" s="58" t="s">
        <v>48</v>
      </c>
      <c r="G243" s="59">
        <v>1</v>
      </c>
      <c r="H243" s="59">
        <v>2</v>
      </c>
      <c r="I243" s="59" t="s">
        <v>20</v>
      </c>
      <c r="J243" s="59">
        <v>0</v>
      </c>
      <c r="K243" s="60">
        <v>0.13286274509803922</v>
      </c>
      <c r="L243" s="61">
        <v>36.747243426632728</v>
      </c>
      <c r="M243" s="61">
        <f t="shared" si="17"/>
        <v>17.622473452078026</v>
      </c>
      <c r="N243" s="58">
        <f>K243*(M243/100)</f>
        <v>2.3413701982604059E-2</v>
      </c>
      <c r="O243" s="58">
        <f>N243*H243</f>
        <v>4.6827403965208118E-2</v>
      </c>
      <c r="P243" s="58"/>
      <c r="Q243" s="58"/>
    </row>
    <row r="244" spans="1:17" x14ac:dyDescent="0.2">
      <c r="A244" s="58" t="s">
        <v>80</v>
      </c>
      <c r="B244" s="58" t="s">
        <v>74</v>
      </c>
      <c r="C244" s="58" t="s">
        <v>74</v>
      </c>
      <c r="D244" s="58" t="s">
        <v>74</v>
      </c>
      <c r="E244" s="59">
        <v>3</v>
      </c>
      <c r="F244" s="58" t="s">
        <v>48</v>
      </c>
      <c r="G244" s="59">
        <v>2</v>
      </c>
      <c r="H244" s="59">
        <v>2</v>
      </c>
      <c r="I244" s="59" t="s">
        <v>21</v>
      </c>
      <c r="J244" s="59">
        <v>2</v>
      </c>
      <c r="K244" s="60">
        <v>0.11137254901960784</v>
      </c>
      <c r="L244" s="61">
        <v>35.854129325796208</v>
      </c>
      <c r="M244" s="61">
        <f t="shared" si="17"/>
        <v>17.184579608437883</v>
      </c>
      <c r="N244" s="58">
        <f t="shared" ref="N244:N266" si="18">K244*(M244/100)</f>
        <v>1.9138904348221016E-2</v>
      </c>
      <c r="O244" s="58">
        <f t="shared" ref="O244:O266" si="19">N244*H244</f>
        <v>3.8277808696442032E-2</v>
      </c>
      <c r="P244" s="58"/>
      <c r="Q244" s="58"/>
    </row>
    <row r="245" spans="1:17" x14ac:dyDescent="0.2">
      <c r="A245" s="58" t="s">
        <v>80</v>
      </c>
      <c r="B245" s="58" t="s">
        <v>74</v>
      </c>
      <c r="C245" s="58" t="s">
        <v>74</v>
      </c>
      <c r="D245" s="58" t="s">
        <v>74</v>
      </c>
      <c r="E245" s="59">
        <v>3</v>
      </c>
      <c r="F245" s="58" t="s">
        <v>48</v>
      </c>
      <c r="G245" s="59">
        <v>3</v>
      </c>
      <c r="H245" s="59">
        <v>2</v>
      </c>
      <c r="I245" s="59" t="s">
        <v>22</v>
      </c>
      <c r="J245" s="59">
        <v>4</v>
      </c>
      <c r="K245" s="60">
        <v>0.10643137254901962</v>
      </c>
      <c r="L245" s="61">
        <v>37.745757284662183</v>
      </c>
      <c r="M245" s="61">
        <f t="shared" si="17"/>
        <v>18.112044796669867</v>
      </c>
      <c r="N245" s="58">
        <f t="shared" si="18"/>
        <v>1.9276897873789032E-2</v>
      </c>
      <c r="O245" s="58">
        <f t="shared" si="19"/>
        <v>3.8553795747578064E-2</v>
      </c>
      <c r="P245" s="58"/>
      <c r="Q245" s="58"/>
    </row>
    <row r="246" spans="1:17" x14ac:dyDescent="0.2">
      <c r="A246" s="58" t="s">
        <v>80</v>
      </c>
      <c r="B246" s="58" t="s">
        <v>74</v>
      </c>
      <c r="C246" s="58" t="s">
        <v>74</v>
      </c>
      <c r="D246" s="58" t="s">
        <v>74</v>
      </c>
      <c r="E246" s="59">
        <v>3</v>
      </c>
      <c r="F246" s="58" t="s">
        <v>48</v>
      </c>
      <c r="G246" s="59">
        <v>4</v>
      </c>
      <c r="H246" s="59">
        <v>2</v>
      </c>
      <c r="I246" s="59" t="s">
        <v>23</v>
      </c>
      <c r="J246" s="59">
        <v>6</v>
      </c>
      <c r="K246" s="60">
        <v>0.11199999999999999</v>
      </c>
      <c r="L246" s="61">
        <v>37.087615898799683</v>
      </c>
      <c r="M246" s="61">
        <f t="shared" si="17"/>
        <v>17.789358075181486</v>
      </c>
      <c r="N246" s="58">
        <f t="shared" si="18"/>
        <v>1.9924081044203262E-2</v>
      </c>
      <c r="O246" s="58">
        <f t="shared" si="19"/>
        <v>3.9848162088406525E-2</v>
      </c>
      <c r="P246" s="58"/>
      <c r="Q246" s="58"/>
    </row>
    <row r="247" spans="1:17" x14ac:dyDescent="0.2">
      <c r="A247" s="58" t="s">
        <v>80</v>
      </c>
      <c r="B247" s="58" t="s">
        <v>74</v>
      </c>
      <c r="C247" s="58" t="s">
        <v>74</v>
      </c>
      <c r="D247" s="58" t="s">
        <v>74</v>
      </c>
      <c r="E247" s="59">
        <v>3</v>
      </c>
      <c r="F247" s="58" t="s">
        <v>48</v>
      </c>
      <c r="G247" s="59">
        <v>5</v>
      </c>
      <c r="H247" s="59">
        <v>2</v>
      </c>
      <c r="I247" s="59" t="s">
        <v>24</v>
      </c>
      <c r="J247" s="59">
        <v>8</v>
      </c>
      <c r="K247" s="60">
        <v>0.11745098039215687</v>
      </c>
      <c r="L247" s="61">
        <v>36.597472924187734</v>
      </c>
      <c r="M247" s="61">
        <f t="shared" si="17"/>
        <v>17.549040974729245</v>
      </c>
      <c r="N247" s="58">
        <f t="shared" si="18"/>
        <v>2.0611520674240821E-2</v>
      </c>
      <c r="O247" s="58">
        <f t="shared" si="19"/>
        <v>4.1223041348481641E-2</v>
      </c>
      <c r="P247" s="58"/>
      <c r="Q247" s="58"/>
    </row>
    <row r="248" spans="1:17" x14ac:dyDescent="0.2">
      <c r="A248" s="58" t="s">
        <v>80</v>
      </c>
      <c r="B248" s="58" t="s">
        <v>74</v>
      </c>
      <c r="C248" s="58" t="s">
        <v>74</v>
      </c>
      <c r="D248" s="58" t="s">
        <v>74</v>
      </c>
      <c r="E248" s="59">
        <v>3</v>
      </c>
      <c r="F248" s="58" t="s">
        <v>48</v>
      </c>
      <c r="G248" s="59">
        <v>6</v>
      </c>
      <c r="H248" s="59">
        <v>2</v>
      </c>
      <c r="I248" s="59" t="s">
        <v>25</v>
      </c>
      <c r="J248" s="59">
        <v>10</v>
      </c>
      <c r="K248" s="60">
        <v>0.1043921568627451</v>
      </c>
      <c r="L248" s="61">
        <v>38.722250466022714</v>
      </c>
      <c r="M248" s="61">
        <f t="shared" si="17"/>
        <v>18.590819403490936</v>
      </c>
      <c r="N248" s="58">
        <f t="shared" si="18"/>
        <v>1.9407357353761909E-2</v>
      </c>
      <c r="O248" s="58">
        <f t="shared" si="19"/>
        <v>3.8814714707523817E-2</v>
      </c>
      <c r="P248" s="58"/>
      <c r="Q248" s="58"/>
    </row>
    <row r="249" spans="1:17" x14ac:dyDescent="0.2">
      <c r="A249" s="58" t="s">
        <v>80</v>
      </c>
      <c r="B249" s="58" t="s">
        <v>74</v>
      </c>
      <c r="C249" s="58" t="s">
        <v>74</v>
      </c>
      <c r="D249" s="58" t="s">
        <v>74</v>
      </c>
      <c r="E249" s="59">
        <v>3</v>
      </c>
      <c r="F249" s="58" t="s">
        <v>48</v>
      </c>
      <c r="G249" s="59">
        <v>7</v>
      </c>
      <c r="H249" s="59">
        <v>2</v>
      </c>
      <c r="I249" s="59" t="s">
        <v>26</v>
      </c>
      <c r="J249" s="59">
        <v>12</v>
      </c>
      <c r="K249" s="60">
        <v>9.9372549019607834E-2</v>
      </c>
      <c r="L249" s="61">
        <v>40.141079390430569</v>
      </c>
      <c r="M249" s="61">
        <f t="shared" si="17"/>
        <v>19.286471225128107</v>
      </c>
      <c r="N249" s="58">
        <f t="shared" si="18"/>
        <v>1.9165458072342989E-2</v>
      </c>
      <c r="O249" s="58">
        <f t="shared" si="19"/>
        <v>3.8330916144685978E-2</v>
      </c>
      <c r="P249" s="58"/>
      <c r="Q249" s="58"/>
    </row>
    <row r="250" spans="1:17" x14ac:dyDescent="0.2">
      <c r="A250" s="58" t="s">
        <v>80</v>
      </c>
      <c r="B250" s="58" t="s">
        <v>74</v>
      </c>
      <c r="C250" s="58" t="s">
        <v>74</v>
      </c>
      <c r="D250" s="58" t="s">
        <v>74</v>
      </c>
      <c r="E250" s="59">
        <v>3</v>
      </c>
      <c r="F250" s="58" t="s">
        <v>48</v>
      </c>
      <c r="G250" s="59">
        <v>8</v>
      </c>
      <c r="H250" s="59">
        <v>2</v>
      </c>
      <c r="I250" s="59" t="s">
        <v>27</v>
      </c>
      <c r="J250" s="59">
        <v>14</v>
      </c>
      <c r="K250" s="60">
        <v>9.6392156862745104E-2</v>
      </c>
      <c r="L250" s="61">
        <v>39.721650216573174</v>
      </c>
      <c r="M250" s="61">
        <f t="shared" si="17"/>
        <v>19.080825101185827</v>
      </c>
      <c r="N250" s="58">
        <f t="shared" si="18"/>
        <v>1.8392418862241085E-2</v>
      </c>
      <c r="O250" s="58">
        <f t="shared" si="19"/>
        <v>3.6784837724482169E-2</v>
      </c>
      <c r="P250" s="58"/>
      <c r="Q250" s="58"/>
    </row>
    <row r="251" spans="1:17" x14ac:dyDescent="0.2">
      <c r="A251" s="58" t="s">
        <v>80</v>
      </c>
      <c r="B251" s="58" t="s">
        <v>74</v>
      </c>
      <c r="C251" s="58" t="s">
        <v>74</v>
      </c>
      <c r="D251" s="58" t="s">
        <v>74</v>
      </c>
      <c r="E251" s="59">
        <v>3</v>
      </c>
      <c r="F251" s="58" t="s">
        <v>48</v>
      </c>
      <c r="G251" s="59">
        <v>9</v>
      </c>
      <c r="H251" s="59">
        <v>2</v>
      </c>
      <c r="I251" s="59" t="s">
        <v>28</v>
      </c>
      <c r="J251" s="59">
        <v>16</v>
      </c>
      <c r="K251" s="60">
        <v>0.15282352941176472</v>
      </c>
      <c r="L251" s="61">
        <v>40.390522158841605</v>
      </c>
      <c r="M251" s="61">
        <f t="shared" si="17"/>
        <v>19.40877301448004</v>
      </c>
      <c r="N251" s="58">
        <f t="shared" si="18"/>
        <v>2.966117193624656E-2</v>
      </c>
      <c r="O251" s="58">
        <f t="shared" si="19"/>
        <v>5.9322343872493119E-2</v>
      </c>
      <c r="P251" s="58"/>
      <c r="Q251" s="58"/>
    </row>
    <row r="252" spans="1:17" x14ac:dyDescent="0.2">
      <c r="A252" s="58" t="s">
        <v>80</v>
      </c>
      <c r="B252" s="58" t="s">
        <v>74</v>
      </c>
      <c r="C252" s="58" t="s">
        <v>74</v>
      </c>
      <c r="D252" s="58" t="s">
        <v>74</v>
      </c>
      <c r="E252" s="59">
        <v>3</v>
      </c>
      <c r="F252" s="58" t="s">
        <v>48</v>
      </c>
      <c r="G252" s="59">
        <v>10</v>
      </c>
      <c r="H252" s="59">
        <v>2</v>
      </c>
      <c r="I252" s="59" t="s">
        <v>29</v>
      </c>
      <c r="J252" s="59">
        <v>18</v>
      </c>
      <c r="K252" s="60">
        <v>0.13490196078431374</v>
      </c>
      <c r="L252" s="61">
        <v>41.004043126684628</v>
      </c>
      <c r="M252" s="61">
        <f t="shared" si="17"/>
        <v>19.709582345013473</v>
      </c>
      <c r="N252" s="58">
        <f t="shared" si="18"/>
        <v>2.65886130458221E-2</v>
      </c>
      <c r="O252" s="58">
        <f t="shared" si="19"/>
        <v>5.31772260916442E-2</v>
      </c>
      <c r="P252" s="58"/>
      <c r="Q252" s="58"/>
    </row>
    <row r="253" spans="1:17" x14ac:dyDescent="0.2">
      <c r="A253" s="58" t="s">
        <v>80</v>
      </c>
      <c r="B253" s="58" t="s">
        <v>74</v>
      </c>
      <c r="C253" s="58" t="s">
        <v>74</v>
      </c>
      <c r="D253" s="58" t="s">
        <v>74</v>
      </c>
      <c r="E253" s="59">
        <v>3</v>
      </c>
      <c r="F253" s="58" t="s">
        <v>48</v>
      </c>
      <c r="G253" s="59">
        <v>11</v>
      </c>
      <c r="H253" s="59">
        <v>5</v>
      </c>
      <c r="I253" s="59" t="s">
        <v>39</v>
      </c>
      <c r="J253" s="59">
        <v>20</v>
      </c>
      <c r="K253" s="60">
        <v>0.11831372549019609</v>
      </c>
      <c r="L253" s="61">
        <v>38.609801107238056</v>
      </c>
      <c r="M253" s="61">
        <f t="shared" si="17"/>
        <v>18.535685482878819</v>
      </c>
      <c r="N253" s="58">
        <f t="shared" si="18"/>
        <v>2.1930260039939375E-2</v>
      </c>
      <c r="O253" s="58">
        <f t="shared" si="19"/>
        <v>0.10965130019969688</v>
      </c>
      <c r="P253" s="58"/>
      <c r="Q253" s="61"/>
    </row>
    <row r="254" spans="1:17" x14ac:dyDescent="0.2">
      <c r="A254" s="63" t="s">
        <v>80</v>
      </c>
      <c r="B254" s="63" t="s">
        <v>74</v>
      </c>
      <c r="C254" s="63" t="s">
        <v>74</v>
      </c>
      <c r="D254" s="63" t="s">
        <v>74</v>
      </c>
      <c r="E254" s="64">
        <v>3</v>
      </c>
      <c r="F254" s="63" t="s">
        <v>48</v>
      </c>
      <c r="G254" s="64">
        <v>12</v>
      </c>
      <c r="H254" s="64">
        <v>3</v>
      </c>
      <c r="I254" s="64" t="s">
        <v>81</v>
      </c>
      <c r="J254" s="64">
        <v>25</v>
      </c>
      <c r="K254" s="65">
        <v>0.18686274509803924</v>
      </c>
      <c r="L254" s="66">
        <v>38.204944830404571</v>
      </c>
      <c r="M254" s="66">
        <f t="shared" si="17"/>
        <v>18.337184450347362</v>
      </c>
      <c r="N254" s="63">
        <f t="shared" si="18"/>
        <v>3.4265366237609882E-2</v>
      </c>
      <c r="O254" s="63">
        <f t="shared" si="19"/>
        <v>0.10279609871282964</v>
      </c>
      <c r="P254" s="63">
        <f>SUM(O243:O254)</f>
        <v>0.64360764929947234</v>
      </c>
      <c r="Q254" s="66">
        <f>P254*10^4</f>
        <v>6436.0764929947236</v>
      </c>
    </row>
    <row r="255" spans="1:17" x14ac:dyDescent="0.2">
      <c r="A255" s="58" t="s">
        <v>82</v>
      </c>
      <c r="B255" s="58" t="s">
        <v>74</v>
      </c>
      <c r="C255" s="58" t="s">
        <v>74</v>
      </c>
      <c r="D255" s="58" t="s">
        <v>74</v>
      </c>
      <c r="E255" s="59">
        <v>3</v>
      </c>
      <c r="F255" s="58" t="s">
        <v>48</v>
      </c>
      <c r="G255" s="59">
        <v>1</v>
      </c>
      <c r="H255" s="59">
        <v>2</v>
      </c>
      <c r="I255" s="59" t="s">
        <v>20</v>
      </c>
      <c r="J255" s="59">
        <v>0</v>
      </c>
      <c r="K255" s="60">
        <v>6.8758620689655159E-2</v>
      </c>
      <c r="L255" s="61">
        <v>34.702225130890056</v>
      </c>
      <c r="M255" s="61">
        <f t="shared" si="17"/>
        <v>16.619800981675393</v>
      </c>
      <c r="N255" s="58">
        <f t="shared" si="18"/>
        <v>1.1427545916365767E-2</v>
      </c>
      <c r="O255" s="58">
        <f t="shared" si="19"/>
        <v>2.2855091832731534E-2</v>
      </c>
      <c r="P255" s="58"/>
      <c r="Q255" s="58"/>
    </row>
    <row r="256" spans="1:17" x14ac:dyDescent="0.2">
      <c r="A256" s="58" t="s">
        <v>82</v>
      </c>
      <c r="B256" s="58" t="s">
        <v>74</v>
      </c>
      <c r="C256" s="58" t="s">
        <v>74</v>
      </c>
      <c r="D256" s="58" t="s">
        <v>74</v>
      </c>
      <c r="E256" s="59">
        <v>3</v>
      </c>
      <c r="F256" s="58" t="s">
        <v>48</v>
      </c>
      <c r="G256" s="59">
        <v>2</v>
      </c>
      <c r="H256" s="59">
        <v>2</v>
      </c>
      <c r="I256" s="59" t="s">
        <v>21</v>
      </c>
      <c r="J256" s="59">
        <v>2</v>
      </c>
      <c r="K256" s="60">
        <v>0.10945098039215688</v>
      </c>
      <c r="L256" s="61">
        <v>35.473130841121467</v>
      </c>
      <c r="M256" s="61">
        <f t="shared" si="17"/>
        <v>16.997776051401857</v>
      </c>
      <c r="N256" s="58">
        <f t="shared" si="18"/>
        <v>1.8604232533122586E-2</v>
      </c>
      <c r="O256" s="58">
        <f t="shared" si="19"/>
        <v>3.7208465066245172E-2</v>
      </c>
      <c r="P256" s="58"/>
      <c r="Q256" s="58"/>
    </row>
    <row r="257" spans="1:17" x14ac:dyDescent="0.2">
      <c r="A257" s="58" t="s">
        <v>82</v>
      </c>
      <c r="B257" s="58" t="s">
        <v>74</v>
      </c>
      <c r="C257" s="58" t="s">
        <v>74</v>
      </c>
      <c r="D257" s="58" t="s">
        <v>74</v>
      </c>
      <c r="E257" s="59">
        <v>3</v>
      </c>
      <c r="F257" s="58" t="s">
        <v>48</v>
      </c>
      <c r="G257" s="59">
        <v>3</v>
      </c>
      <c r="H257" s="59">
        <v>2</v>
      </c>
      <c r="I257" s="59" t="s">
        <v>22</v>
      </c>
      <c r="J257" s="59">
        <v>4</v>
      </c>
      <c r="K257" s="60">
        <v>0.11823529411764708</v>
      </c>
      <c r="L257" s="61">
        <v>33.237688509275323</v>
      </c>
      <c r="M257" s="61">
        <f t="shared" si="17"/>
        <v>15.90173867609769</v>
      </c>
      <c r="N257" s="58">
        <f t="shared" si="18"/>
        <v>1.8801467493503744E-2</v>
      </c>
      <c r="O257" s="58">
        <f t="shared" si="19"/>
        <v>3.7602934987007487E-2</v>
      </c>
      <c r="P257" s="58"/>
      <c r="Q257" s="58"/>
    </row>
    <row r="258" spans="1:17" x14ac:dyDescent="0.2">
      <c r="A258" s="58" t="s">
        <v>82</v>
      </c>
      <c r="B258" s="58" t="s">
        <v>74</v>
      </c>
      <c r="C258" s="58" t="s">
        <v>74</v>
      </c>
      <c r="D258" s="58" t="s">
        <v>74</v>
      </c>
      <c r="E258" s="59">
        <v>3</v>
      </c>
      <c r="F258" s="58" t="s">
        <v>48</v>
      </c>
      <c r="G258" s="59">
        <v>4</v>
      </c>
      <c r="H258" s="59">
        <v>2</v>
      </c>
      <c r="I258" s="59" t="s">
        <v>23</v>
      </c>
      <c r="J258" s="59">
        <v>6</v>
      </c>
      <c r="K258" s="60">
        <v>0.11537254901960785</v>
      </c>
      <c r="L258" s="61">
        <v>33.56666018536523</v>
      </c>
      <c r="M258" s="61">
        <f t="shared" si="17"/>
        <v>16.063033488884571</v>
      </c>
      <c r="N258" s="58">
        <f t="shared" si="18"/>
        <v>1.8532331185999375E-2</v>
      </c>
      <c r="O258" s="58">
        <f t="shared" si="19"/>
        <v>3.7064662371998749E-2</v>
      </c>
      <c r="P258" s="58"/>
      <c r="Q258" s="58"/>
    </row>
    <row r="259" spans="1:17" x14ac:dyDescent="0.2">
      <c r="A259" s="58" t="s">
        <v>82</v>
      </c>
      <c r="B259" s="58" t="s">
        <v>74</v>
      </c>
      <c r="C259" s="58" t="s">
        <v>74</v>
      </c>
      <c r="D259" s="58" t="s">
        <v>74</v>
      </c>
      <c r="E259" s="59">
        <v>3</v>
      </c>
      <c r="F259" s="58" t="s">
        <v>48</v>
      </c>
      <c r="G259" s="59">
        <v>5</v>
      </c>
      <c r="H259" s="59">
        <v>2</v>
      </c>
      <c r="I259" s="59" t="s">
        <v>24</v>
      </c>
      <c r="J259" s="59">
        <v>8</v>
      </c>
      <c r="K259" s="60">
        <v>0.11517647058823531</v>
      </c>
      <c r="L259" s="61">
        <v>33.748609566184641</v>
      </c>
      <c r="M259" s="61">
        <f t="shared" si="17"/>
        <v>16.152243270300328</v>
      </c>
      <c r="N259" s="58">
        <f t="shared" si="18"/>
        <v>1.8603583719557674E-2</v>
      </c>
      <c r="O259" s="58">
        <f t="shared" si="19"/>
        <v>3.7207167439115348E-2</v>
      </c>
      <c r="P259" s="58"/>
      <c r="Q259" s="58"/>
    </row>
    <row r="260" spans="1:17" x14ac:dyDescent="0.2">
      <c r="A260" s="58" t="s">
        <v>82</v>
      </c>
      <c r="B260" s="58" t="s">
        <v>74</v>
      </c>
      <c r="C260" s="58" t="s">
        <v>74</v>
      </c>
      <c r="D260" s="58" t="s">
        <v>74</v>
      </c>
      <c r="E260" s="59">
        <v>3</v>
      </c>
      <c r="F260" s="58" t="s">
        <v>48</v>
      </c>
      <c r="G260" s="59">
        <v>6</v>
      </c>
      <c r="H260" s="59">
        <v>2</v>
      </c>
      <c r="I260" s="59" t="s">
        <v>25</v>
      </c>
      <c r="J260" s="59">
        <v>10</v>
      </c>
      <c r="K260" s="60">
        <v>0.12592156862745099</v>
      </c>
      <c r="L260" s="61">
        <v>34.054395226072998</v>
      </c>
      <c r="M260" s="61">
        <f t="shared" si="17"/>
        <v>16.302169979343592</v>
      </c>
      <c r="N260" s="58">
        <f t="shared" si="18"/>
        <v>2.0527948158302854E-2</v>
      </c>
      <c r="O260" s="58">
        <f t="shared" si="19"/>
        <v>4.1055896316605708E-2</v>
      </c>
      <c r="P260" s="58"/>
      <c r="Q260" s="58"/>
    </row>
    <row r="261" spans="1:17" x14ac:dyDescent="0.2">
      <c r="A261" s="58" t="s">
        <v>82</v>
      </c>
      <c r="B261" s="58" t="s">
        <v>74</v>
      </c>
      <c r="C261" s="58" t="s">
        <v>74</v>
      </c>
      <c r="D261" s="58" t="s">
        <v>74</v>
      </c>
      <c r="E261" s="59">
        <v>3</v>
      </c>
      <c r="F261" s="58" t="s">
        <v>48</v>
      </c>
      <c r="G261" s="59">
        <v>7</v>
      </c>
      <c r="H261" s="59">
        <v>2</v>
      </c>
      <c r="I261" s="59" t="s">
        <v>26</v>
      </c>
      <c r="J261" s="59">
        <v>12</v>
      </c>
      <c r="K261" s="60">
        <v>0.12756862745098041</v>
      </c>
      <c r="L261" s="61">
        <v>34.855804421021794</v>
      </c>
      <c r="M261" s="61">
        <f t="shared" ref="M261:M285" si="20" xml:space="preserve"> (0.4903*L261)-0.3947</f>
        <v>16.695100907626987</v>
      </c>
      <c r="N261" s="58">
        <f t="shared" si="18"/>
        <v>2.1297711079415919E-2</v>
      </c>
      <c r="O261" s="58">
        <f t="shared" si="19"/>
        <v>4.2595422158831837E-2</v>
      </c>
      <c r="P261" s="58"/>
      <c r="Q261" s="58"/>
    </row>
    <row r="262" spans="1:17" x14ac:dyDescent="0.2">
      <c r="A262" s="58" t="s">
        <v>82</v>
      </c>
      <c r="B262" s="58" t="s">
        <v>74</v>
      </c>
      <c r="C262" s="58" t="s">
        <v>74</v>
      </c>
      <c r="D262" s="58" t="s">
        <v>74</v>
      </c>
      <c r="E262" s="59">
        <v>3</v>
      </c>
      <c r="F262" s="58" t="s">
        <v>48</v>
      </c>
      <c r="G262" s="59">
        <v>8</v>
      </c>
      <c r="H262" s="59">
        <v>2</v>
      </c>
      <c r="I262" s="59" t="s">
        <v>27</v>
      </c>
      <c r="J262" s="59">
        <v>14</v>
      </c>
      <c r="K262" s="60">
        <v>0.10843137254901963</v>
      </c>
      <c r="L262" s="61">
        <v>37.951403690396454</v>
      </c>
      <c r="M262" s="61">
        <f t="shared" si="20"/>
        <v>18.212873229401382</v>
      </c>
      <c r="N262" s="58">
        <f t="shared" si="18"/>
        <v>1.9748468423252875E-2</v>
      </c>
      <c r="O262" s="58">
        <f t="shared" si="19"/>
        <v>3.9496936846505751E-2</v>
      </c>
      <c r="P262" s="58"/>
      <c r="Q262" s="58"/>
    </row>
    <row r="263" spans="1:17" x14ac:dyDescent="0.2">
      <c r="A263" s="58" t="s">
        <v>82</v>
      </c>
      <c r="B263" s="58" t="s">
        <v>74</v>
      </c>
      <c r="C263" s="58" t="s">
        <v>74</v>
      </c>
      <c r="D263" s="58" t="s">
        <v>74</v>
      </c>
      <c r="E263" s="59">
        <v>3</v>
      </c>
      <c r="F263" s="58" t="s">
        <v>48</v>
      </c>
      <c r="G263" s="59">
        <v>9</v>
      </c>
      <c r="H263" s="59">
        <v>2</v>
      </c>
      <c r="I263" s="59" t="s">
        <v>28</v>
      </c>
      <c r="J263" s="59">
        <v>16</v>
      </c>
      <c r="K263" s="60">
        <v>5.5051724137931031E-2</v>
      </c>
      <c r="L263" s="61">
        <v>38.052981860889986</v>
      </c>
      <c r="M263" s="61">
        <f t="shared" si="20"/>
        <v>18.262677006394359</v>
      </c>
      <c r="N263" s="58">
        <f t="shared" si="18"/>
        <v>1.0053918565761584E-2</v>
      </c>
      <c r="O263" s="58">
        <f t="shared" si="19"/>
        <v>2.0107837131523167E-2</v>
      </c>
      <c r="P263" s="58"/>
      <c r="Q263" s="58"/>
    </row>
    <row r="264" spans="1:17" x14ac:dyDescent="0.2">
      <c r="A264" s="58" t="s">
        <v>82</v>
      </c>
      <c r="B264" s="58" t="s">
        <v>74</v>
      </c>
      <c r="C264" s="58" t="s">
        <v>74</v>
      </c>
      <c r="D264" s="58" t="s">
        <v>74</v>
      </c>
      <c r="E264" s="59">
        <v>3</v>
      </c>
      <c r="F264" s="58" t="s">
        <v>48</v>
      </c>
      <c r="G264" s="59">
        <v>10</v>
      </c>
      <c r="H264" s="59">
        <v>2</v>
      </c>
      <c r="I264" s="59" t="s">
        <v>29</v>
      </c>
      <c r="J264" s="59">
        <v>18</v>
      </c>
      <c r="K264" s="60">
        <v>7.3793103448275846E-2</v>
      </c>
      <c r="L264" s="61">
        <v>37.697119770624276</v>
      </c>
      <c r="M264" s="61">
        <f t="shared" si="20"/>
        <v>18.088197823537083</v>
      </c>
      <c r="N264" s="58">
        <f t="shared" si="18"/>
        <v>1.3347842531851501E-2</v>
      </c>
      <c r="O264" s="58">
        <f t="shared" si="19"/>
        <v>2.6695685063703001E-2</v>
      </c>
      <c r="P264" s="58"/>
      <c r="Q264" s="58"/>
    </row>
    <row r="265" spans="1:17" x14ac:dyDescent="0.2">
      <c r="A265" s="58" t="s">
        <v>82</v>
      </c>
      <c r="B265" s="58" t="s">
        <v>74</v>
      </c>
      <c r="C265" s="58" t="s">
        <v>74</v>
      </c>
      <c r="D265" s="58" t="s">
        <v>74</v>
      </c>
      <c r="E265" s="59">
        <v>3</v>
      </c>
      <c r="F265" s="58" t="s">
        <v>48</v>
      </c>
      <c r="G265" s="59">
        <v>11</v>
      </c>
      <c r="H265" s="59">
        <v>5</v>
      </c>
      <c r="I265" s="59" t="s">
        <v>39</v>
      </c>
      <c r="J265" s="59">
        <v>20</v>
      </c>
      <c r="K265" s="60">
        <v>0.12011764705882352</v>
      </c>
      <c r="L265" s="61">
        <v>39.36583740559751</v>
      </c>
      <c r="M265" s="61">
        <f t="shared" si="20"/>
        <v>18.906370079964461</v>
      </c>
      <c r="N265" s="58">
        <f t="shared" si="18"/>
        <v>2.2709886884286722E-2</v>
      </c>
      <c r="O265" s="58">
        <f t="shared" si="19"/>
        <v>0.11354943442143361</v>
      </c>
      <c r="P265" s="58"/>
      <c r="Q265" s="58"/>
    </row>
    <row r="266" spans="1:17" x14ac:dyDescent="0.2">
      <c r="A266" s="63" t="s">
        <v>82</v>
      </c>
      <c r="B266" s="63" t="s">
        <v>74</v>
      </c>
      <c r="C266" s="63" t="s">
        <v>74</v>
      </c>
      <c r="D266" s="63" t="s">
        <v>74</v>
      </c>
      <c r="E266" s="64">
        <v>3</v>
      </c>
      <c r="F266" s="63" t="s">
        <v>48</v>
      </c>
      <c r="G266" s="64">
        <v>12</v>
      </c>
      <c r="H266" s="64">
        <v>5</v>
      </c>
      <c r="I266" s="64" t="s">
        <v>40</v>
      </c>
      <c r="J266" s="64">
        <v>25</v>
      </c>
      <c r="K266" s="65">
        <v>0.10355172413793104</v>
      </c>
      <c r="L266" s="66">
        <v>36.848868241573591</v>
      </c>
      <c r="M266" s="66">
        <f t="shared" si="20"/>
        <v>17.672300098843532</v>
      </c>
      <c r="N266" s="63">
        <f t="shared" si="18"/>
        <v>1.8299971447181769E-2</v>
      </c>
      <c r="O266" s="63">
        <f t="shared" si="19"/>
        <v>9.1499857235908838E-2</v>
      </c>
      <c r="P266" s="58">
        <f>SUM(O255:O266)</f>
        <v>0.54693939087161014</v>
      </c>
      <c r="Q266" s="61">
        <f>P266*10^4</f>
        <v>5469.3939087161016</v>
      </c>
    </row>
    <row r="267" spans="1:17" x14ac:dyDescent="0.2">
      <c r="A267" s="67" t="s">
        <v>54</v>
      </c>
      <c r="B267" s="67" t="s">
        <v>83</v>
      </c>
      <c r="C267" s="67" t="s">
        <v>83</v>
      </c>
      <c r="D267" s="67" t="s">
        <v>83</v>
      </c>
      <c r="E267" s="68">
        <v>3</v>
      </c>
      <c r="F267" s="67" t="s">
        <v>19</v>
      </c>
      <c r="G267" s="68">
        <v>1</v>
      </c>
      <c r="H267" s="68">
        <v>2</v>
      </c>
      <c r="I267" s="68" t="s">
        <v>20</v>
      </c>
      <c r="J267" s="68">
        <v>0</v>
      </c>
      <c r="K267" s="69">
        <v>1.588235294117647</v>
      </c>
      <c r="L267" s="70">
        <v>0.66835562828386463</v>
      </c>
      <c r="M267" s="71">
        <f xml:space="preserve"> (0.2283*L267)-0.026</f>
        <v>0.12658558993720631</v>
      </c>
      <c r="N267" s="67">
        <f>K267*(M267/100)</f>
        <v>2.0104770166497472E-3</v>
      </c>
      <c r="O267" s="67">
        <f>N267*H267</f>
        <v>4.0209540332994944E-3</v>
      </c>
      <c r="P267" s="67"/>
      <c r="Q267" s="67"/>
    </row>
    <row r="268" spans="1:17" x14ac:dyDescent="0.2">
      <c r="A268" s="67" t="s">
        <v>54</v>
      </c>
      <c r="B268" s="67" t="s">
        <v>83</v>
      </c>
      <c r="C268" s="67" t="s">
        <v>83</v>
      </c>
      <c r="D268" s="67" t="s">
        <v>83</v>
      </c>
      <c r="E268" s="68">
        <v>3</v>
      </c>
      <c r="F268" s="67" t="s">
        <v>19</v>
      </c>
      <c r="G268" s="68">
        <v>2</v>
      </c>
      <c r="H268" s="68">
        <v>2</v>
      </c>
      <c r="I268" s="68" t="s">
        <v>21</v>
      </c>
      <c r="J268" s="68">
        <v>2</v>
      </c>
      <c r="K268" s="69">
        <v>1.7316470588235293</v>
      </c>
      <c r="L268" s="70">
        <v>0.5278594784666153</v>
      </c>
      <c r="M268" s="71">
        <f t="shared" ref="M268:M293" si="21" xml:space="preserve"> (0.2283*L268)-0.026</f>
        <v>9.4510318933928278E-2</v>
      </c>
      <c r="N268" s="67">
        <f t="shared" ref="N268:N282" si="22">K268*(M268/100)</f>
        <v>1.6365851581041061E-3</v>
      </c>
      <c r="O268" s="67">
        <f t="shared" ref="O268:O282" si="23">N268*H268</f>
        <v>3.2731703162082121E-3</v>
      </c>
      <c r="P268" s="67"/>
      <c r="Q268" s="67"/>
    </row>
    <row r="269" spans="1:17" x14ac:dyDescent="0.2">
      <c r="A269" s="67" t="s">
        <v>54</v>
      </c>
      <c r="B269" s="67" t="s">
        <v>83</v>
      </c>
      <c r="C269" s="67" t="s">
        <v>83</v>
      </c>
      <c r="D269" s="67" t="s">
        <v>83</v>
      </c>
      <c r="E269" s="68">
        <v>3</v>
      </c>
      <c r="F269" s="67" t="s">
        <v>19</v>
      </c>
      <c r="G269" s="68">
        <v>3</v>
      </c>
      <c r="H269" s="68">
        <v>2</v>
      </c>
      <c r="I269" s="68" t="s">
        <v>22</v>
      </c>
      <c r="J269" s="68">
        <v>4</v>
      </c>
      <c r="K269" s="69">
        <v>1.6243921568627451</v>
      </c>
      <c r="L269" s="70">
        <v>0.5793408256104593</v>
      </c>
      <c r="M269" s="71">
        <f t="shared" si="21"/>
        <v>0.10626351048686786</v>
      </c>
      <c r="N269" s="67">
        <f t="shared" si="22"/>
        <v>1.7261361299557021E-3</v>
      </c>
      <c r="O269" s="67">
        <f t="shared" si="23"/>
        <v>3.4522722599114042E-3</v>
      </c>
      <c r="P269" s="67"/>
      <c r="Q269" s="67"/>
    </row>
    <row r="270" spans="1:17" x14ac:dyDescent="0.2">
      <c r="A270" s="67" t="s">
        <v>54</v>
      </c>
      <c r="B270" s="67" t="s">
        <v>83</v>
      </c>
      <c r="C270" s="67" t="s">
        <v>83</v>
      </c>
      <c r="D270" s="67" t="s">
        <v>83</v>
      </c>
      <c r="E270" s="68">
        <v>3</v>
      </c>
      <c r="F270" s="67" t="s">
        <v>19</v>
      </c>
      <c r="G270" s="68">
        <v>4</v>
      </c>
      <c r="H270" s="68">
        <v>2</v>
      </c>
      <c r="I270" s="68" t="s">
        <v>23</v>
      </c>
      <c r="J270" s="68">
        <v>6</v>
      </c>
      <c r="K270" s="69">
        <v>1.6694901960784314</v>
      </c>
      <c r="L270" s="70">
        <v>0.65958630506367233</v>
      </c>
      <c r="M270" s="71">
        <f t="shared" si="21"/>
        <v>0.12458355344603639</v>
      </c>
      <c r="N270" s="67">
        <f t="shared" si="22"/>
        <v>2.0799102107077103E-3</v>
      </c>
      <c r="O270" s="67">
        <f t="shared" si="23"/>
        <v>4.1598204214154206E-3</v>
      </c>
      <c r="P270" s="67"/>
      <c r="Q270" s="67"/>
    </row>
    <row r="271" spans="1:17" x14ac:dyDescent="0.2">
      <c r="A271" s="67" t="s">
        <v>54</v>
      </c>
      <c r="B271" s="67" t="s">
        <v>83</v>
      </c>
      <c r="C271" s="67" t="s">
        <v>83</v>
      </c>
      <c r="D271" s="67" t="s">
        <v>83</v>
      </c>
      <c r="E271" s="68">
        <v>3</v>
      </c>
      <c r="F271" s="67" t="s">
        <v>19</v>
      </c>
      <c r="G271" s="68">
        <v>5</v>
      </c>
      <c r="H271" s="68">
        <v>2</v>
      </c>
      <c r="I271" s="68" t="s">
        <v>24</v>
      </c>
      <c r="J271" s="68">
        <v>8</v>
      </c>
      <c r="K271" s="69">
        <v>1.6460784313725487</v>
      </c>
      <c r="L271" s="70">
        <v>0.89413313275666273</v>
      </c>
      <c r="M271" s="71">
        <f t="shared" si="21"/>
        <v>0.17813059420834612</v>
      </c>
      <c r="N271" s="67">
        <f t="shared" si="22"/>
        <v>2.9321692909393439E-3</v>
      </c>
      <c r="O271" s="67">
        <f t="shared" si="23"/>
        <v>5.8643385818786878E-3</v>
      </c>
      <c r="P271" s="67"/>
      <c r="Q271" s="67"/>
    </row>
    <row r="272" spans="1:17" x14ac:dyDescent="0.2">
      <c r="A272" s="72" t="s">
        <v>54</v>
      </c>
      <c r="B272" s="72" t="s">
        <v>83</v>
      </c>
      <c r="C272" s="72" t="s">
        <v>83</v>
      </c>
      <c r="D272" s="72" t="s">
        <v>83</v>
      </c>
      <c r="E272" s="73">
        <v>3</v>
      </c>
      <c r="F272" s="72" t="s">
        <v>19</v>
      </c>
      <c r="G272" s="73">
        <v>6</v>
      </c>
      <c r="H272" s="73">
        <v>2</v>
      </c>
      <c r="I272" s="73" t="s">
        <v>25</v>
      </c>
      <c r="J272" s="73">
        <v>10</v>
      </c>
      <c r="K272" s="74">
        <v>1.5341568627450979</v>
      </c>
      <c r="L272" s="75">
        <v>0.82444416506291185</v>
      </c>
      <c r="M272" s="76">
        <f t="shared" si="21"/>
        <v>0.16222060288386278</v>
      </c>
      <c r="N272" s="72">
        <f t="shared" si="22"/>
        <v>2.4887185119292529E-3</v>
      </c>
      <c r="O272" s="72">
        <f t="shared" si="23"/>
        <v>4.9774370238585058E-3</v>
      </c>
      <c r="P272" s="72">
        <f>SUM(O267:O272)</f>
        <v>2.5747992636571727E-2</v>
      </c>
      <c r="Q272" s="75">
        <f>P272*10^4</f>
        <v>257.47992636571729</v>
      </c>
    </row>
    <row r="273" spans="1:17" x14ac:dyDescent="0.2">
      <c r="A273" s="67" t="s">
        <v>56</v>
      </c>
      <c r="B273" s="67" t="s">
        <v>83</v>
      </c>
      <c r="C273" s="67" t="s">
        <v>83</v>
      </c>
      <c r="D273" s="67" t="s">
        <v>83</v>
      </c>
      <c r="E273" s="68">
        <v>3</v>
      </c>
      <c r="F273" s="67" t="s">
        <v>19</v>
      </c>
      <c r="G273" s="68">
        <v>1</v>
      </c>
      <c r="H273" s="68">
        <v>2</v>
      </c>
      <c r="I273" s="68" t="s">
        <v>20</v>
      </c>
      <c r="J273" s="68">
        <v>0</v>
      </c>
      <c r="K273" s="69">
        <v>1.5423137254901957</v>
      </c>
      <c r="L273" s="70">
        <v>0.61018187988226302</v>
      </c>
      <c r="M273" s="71">
        <f t="shared" si="21"/>
        <v>0.11330452317712064</v>
      </c>
      <c r="N273" s="67">
        <f t="shared" si="22"/>
        <v>1.7475112125619518E-3</v>
      </c>
      <c r="O273" s="67">
        <f t="shared" si="23"/>
        <v>3.4950224251239035E-3</v>
      </c>
      <c r="P273" s="67"/>
      <c r="Q273" s="67"/>
    </row>
    <row r="274" spans="1:17" x14ac:dyDescent="0.2">
      <c r="A274" s="67" t="s">
        <v>56</v>
      </c>
      <c r="B274" s="67" t="s">
        <v>83</v>
      </c>
      <c r="C274" s="67" t="s">
        <v>83</v>
      </c>
      <c r="D274" s="67" t="s">
        <v>83</v>
      </c>
      <c r="E274" s="68">
        <v>3</v>
      </c>
      <c r="F274" s="67" t="s">
        <v>19</v>
      </c>
      <c r="G274" s="68">
        <v>2</v>
      </c>
      <c r="H274" s="68">
        <v>2</v>
      </c>
      <c r="I274" s="68" t="s">
        <v>21</v>
      </c>
      <c r="J274" s="68">
        <v>2</v>
      </c>
      <c r="K274" s="69">
        <v>1.6215686274509804</v>
      </c>
      <c r="L274" s="70">
        <v>0.70635827798174378</v>
      </c>
      <c r="M274" s="71">
        <f t="shared" si="21"/>
        <v>0.13526159486323211</v>
      </c>
      <c r="N274" s="67">
        <f t="shared" si="22"/>
        <v>2.1933595872920186E-3</v>
      </c>
      <c r="O274" s="67">
        <f t="shared" si="23"/>
        <v>4.3867191745840372E-3</v>
      </c>
      <c r="P274" s="67"/>
      <c r="Q274" s="67"/>
    </row>
    <row r="275" spans="1:17" x14ac:dyDescent="0.2">
      <c r="A275" s="67" t="s">
        <v>56</v>
      </c>
      <c r="B275" s="67" t="s">
        <v>83</v>
      </c>
      <c r="C275" s="67" t="s">
        <v>83</v>
      </c>
      <c r="D275" s="67" t="s">
        <v>83</v>
      </c>
      <c r="E275" s="68">
        <v>3</v>
      </c>
      <c r="F275" s="67" t="s">
        <v>19</v>
      </c>
      <c r="G275" s="68">
        <v>3</v>
      </c>
      <c r="H275" s="68">
        <v>2</v>
      </c>
      <c r="I275" s="68" t="s">
        <v>22</v>
      </c>
      <c r="J275" s="68">
        <v>4</v>
      </c>
      <c r="K275" s="69">
        <v>1.5685882352941174</v>
      </c>
      <c r="L275" s="70">
        <v>0.75901328273246327</v>
      </c>
      <c r="M275" s="71">
        <f t="shared" si="21"/>
        <v>0.14728273244782136</v>
      </c>
      <c r="N275" s="67">
        <f t="shared" si="22"/>
        <v>2.3102596137962376E-3</v>
      </c>
      <c r="O275" s="67">
        <f t="shared" si="23"/>
        <v>4.6205192275924753E-3</v>
      </c>
      <c r="P275" s="67"/>
      <c r="Q275" s="67"/>
    </row>
    <row r="276" spans="1:17" x14ac:dyDescent="0.2">
      <c r="A276" s="67" t="s">
        <v>56</v>
      </c>
      <c r="B276" s="67" t="s">
        <v>83</v>
      </c>
      <c r="C276" s="67" t="s">
        <v>83</v>
      </c>
      <c r="D276" s="67" t="s">
        <v>83</v>
      </c>
      <c r="E276" s="68">
        <v>3</v>
      </c>
      <c r="F276" s="67" t="s">
        <v>19</v>
      </c>
      <c r="G276" s="68">
        <v>4</v>
      </c>
      <c r="H276" s="68">
        <v>2</v>
      </c>
      <c r="I276" s="68" t="s">
        <v>23</v>
      </c>
      <c r="J276" s="68">
        <v>6</v>
      </c>
      <c r="K276" s="69">
        <v>1.5521176470588236</v>
      </c>
      <c r="L276" s="70">
        <v>0.77122382480902785</v>
      </c>
      <c r="M276" s="71">
        <f t="shared" si="21"/>
        <v>0.15007039920390106</v>
      </c>
      <c r="N276" s="67">
        <f t="shared" si="22"/>
        <v>2.3292691490553728E-3</v>
      </c>
      <c r="O276" s="67">
        <f t="shared" si="23"/>
        <v>4.6585382981107456E-3</v>
      </c>
      <c r="P276" s="67"/>
      <c r="Q276" s="67"/>
    </row>
    <row r="277" spans="1:17" x14ac:dyDescent="0.2">
      <c r="A277" s="67" t="s">
        <v>56</v>
      </c>
      <c r="B277" s="67" t="s">
        <v>83</v>
      </c>
      <c r="C277" s="67" t="s">
        <v>83</v>
      </c>
      <c r="D277" s="67" t="s">
        <v>83</v>
      </c>
      <c r="E277" s="68">
        <v>3</v>
      </c>
      <c r="F277" s="67" t="s">
        <v>19</v>
      </c>
      <c r="G277" s="68">
        <v>5</v>
      </c>
      <c r="H277" s="68">
        <v>2</v>
      </c>
      <c r="I277" s="68" t="s">
        <v>24</v>
      </c>
      <c r="J277" s="68">
        <v>8</v>
      </c>
      <c r="K277" s="69">
        <v>1.6877254901960783</v>
      </c>
      <c r="L277" s="70">
        <v>0.68862561103597908</v>
      </c>
      <c r="M277" s="71">
        <f t="shared" si="21"/>
        <v>0.13121322699951404</v>
      </c>
      <c r="N277" s="67">
        <f t="shared" si="22"/>
        <v>2.2145190785796414E-3</v>
      </c>
      <c r="O277" s="67">
        <f t="shared" si="23"/>
        <v>4.4290381571592827E-3</v>
      </c>
      <c r="P277" s="67"/>
      <c r="Q277" s="67"/>
    </row>
    <row r="278" spans="1:17" x14ac:dyDescent="0.2">
      <c r="A278" s="67" t="s">
        <v>56</v>
      </c>
      <c r="B278" s="67" t="s">
        <v>83</v>
      </c>
      <c r="C278" s="67" t="s">
        <v>83</v>
      </c>
      <c r="D278" s="67" t="s">
        <v>83</v>
      </c>
      <c r="E278" s="68">
        <v>3</v>
      </c>
      <c r="F278" s="67" t="s">
        <v>19</v>
      </c>
      <c r="G278" s="68">
        <v>6</v>
      </c>
      <c r="H278" s="68">
        <v>2</v>
      </c>
      <c r="I278" s="68" t="s">
        <v>25</v>
      </c>
      <c r="J278" s="68">
        <v>10</v>
      </c>
      <c r="K278" s="69">
        <v>1.7361568627450981</v>
      </c>
      <c r="L278" s="70">
        <v>0.89822452117992946</v>
      </c>
      <c r="M278" s="71">
        <f t="shared" si="21"/>
        <v>0.1790646581853779</v>
      </c>
      <c r="N278" s="67">
        <f t="shared" si="22"/>
        <v>3.1088433518364905E-3</v>
      </c>
      <c r="O278" s="67">
        <f t="shared" si="23"/>
        <v>6.217686703672981E-3</v>
      </c>
      <c r="P278" s="67"/>
      <c r="Q278" s="67"/>
    </row>
    <row r="279" spans="1:17" x14ac:dyDescent="0.2">
      <c r="A279" s="67" t="s">
        <v>56</v>
      </c>
      <c r="B279" s="67" t="s">
        <v>83</v>
      </c>
      <c r="C279" s="67" t="s">
        <v>83</v>
      </c>
      <c r="D279" s="67" t="s">
        <v>83</v>
      </c>
      <c r="E279" s="68">
        <v>3</v>
      </c>
      <c r="F279" s="67" t="s">
        <v>19</v>
      </c>
      <c r="G279" s="68">
        <v>7</v>
      </c>
      <c r="H279" s="68">
        <v>2</v>
      </c>
      <c r="I279" s="68" t="s">
        <v>26</v>
      </c>
      <c r="J279" s="68">
        <v>12</v>
      </c>
      <c r="K279" s="69">
        <v>1.7472549019607844</v>
      </c>
      <c r="L279" s="70">
        <v>0.67007705886177071</v>
      </c>
      <c r="M279" s="71">
        <f t="shared" si="21"/>
        <v>0.12697859253814225</v>
      </c>
      <c r="N279" s="67">
        <f t="shared" si="22"/>
        <v>2.2186396825635015E-3</v>
      </c>
      <c r="O279" s="67">
        <f t="shared" si="23"/>
        <v>4.437279365127003E-3</v>
      </c>
      <c r="P279" s="67"/>
      <c r="Q279" s="67"/>
    </row>
    <row r="280" spans="1:17" x14ac:dyDescent="0.2">
      <c r="A280" s="67" t="s">
        <v>56</v>
      </c>
      <c r="B280" s="67" t="s">
        <v>83</v>
      </c>
      <c r="C280" s="67" t="s">
        <v>83</v>
      </c>
      <c r="D280" s="67" t="s">
        <v>83</v>
      </c>
      <c r="E280" s="68">
        <v>3</v>
      </c>
      <c r="F280" s="67" t="s">
        <v>19</v>
      </c>
      <c r="G280" s="68">
        <v>8</v>
      </c>
      <c r="H280" s="68">
        <v>2</v>
      </c>
      <c r="I280" s="68" t="s">
        <v>27</v>
      </c>
      <c r="J280" s="68">
        <v>14</v>
      </c>
      <c r="K280" s="69">
        <v>1.7101960784313726</v>
      </c>
      <c r="L280" s="70">
        <v>0.8665212640055806</v>
      </c>
      <c r="M280" s="71">
        <f t="shared" si="21"/>
        <v>0.17182680457247407</v>
      </c>
      <c r="N280" s="67">
        <f t="shared" si="22"/>
        <v>2.9385752734923899E-3</v>
      </c>
      <c r="O280" s="67">
        <f t="shared" si="23"/>
        <v>5.8771505469847798E-3</v>
      </c>
      <c r="P280" s="67"/>
      <c r="Q280" s="67"/>
    </row>
    <row r="281" spans="1:17" x14ac:dyDescent="0.2">
      <c r="A281" s="67" t="s">
        <v>56</v>
      </c>
      <c r="B281" s="67" t="s">
        <v>83</v>
      </c>
      <c r="C281" s="67" t="s">
        <v>83</v>
      </c>
      <c r="D281" s="67" t="s">
        <v>83</v>
      </c>
      <c r="E281" s="68">
        <v>3</v>
      </c>
      <c r="F281" s="67" t="s">
        <v>19</v>
      </c>
      <c r="G281" s="68">
        <v>9</v>
      </c>
      <c r="H281" s="68">
        <v>2</v>
      </c>
      <c r="I281" s="68" t="s">
        <v>28</v>
      </c>
      <c r="J281" s="68">
        <v>16</v>
      </c>
      <c r="K281" s="69">
        <v>1.885372549019608</v>
      </c>
      <c r="L281" s="70">
        <v>0.74049879106302874</v>
      </c>
      <c r="M281" s="71">
        <f t="shared" si="21"/>
        <v>0.14305587399968947</v>
      </c>
      <c r="N281" s="67">
        <f t="shared" si="22"/>
        <v>2.6971361781502239E-3</v>
      </c>
      <c r="O281" s="67">
        <f t="shared" si="23"/>
        <v>5.3942723563004478E-3</v>
      </c>
      <c r="P281" s="67"/>
      <c r="Q281" s="67"/>
    </row>
    <row r="282" spans="1:17" x14ac:dyDescent="0.2">
      <c r="A282" s="72" t="s">
        <v>56</v>
      </c>
      <c r="B282" s="72" t="s">
        <v>83</v>
      </c>
      <c r="C282" s="72" t="s">
        <v>83</v>
      </c>
      <c r="D282" s="72" t="s">
        <v>83</v>
      </c>
      <c r="E282" s="73">
        <v>3</v>
      </c>
      <c r="F282" s="72" t="s">
        <v>19</v>
      </c>
      <c r="G282" s="73">
        <v>10</v>
      </c>
      <c r="H282" s="73">
        <v>2</v>
      </c>
      <c r="I282" s="73" t="s">
        <v>29</v>
      </c>
      <c r="J282" s="73">
        <v>18</v>
      </c>
      <c r="K282" s="74">
        <v>1.785843137254902</v>
      </c>
      <c r="L282" s="75">
        <v>0.78706168434078772</v>
      </c>
      <c r="M282" s="76">
        <f t="shared" si="21"/>
        <v>0.15368618253500185</v>
      </c>
      <c r="N282" s="72">
        <f t="shared" si="22"/>
        <v>2.7445941437103725E-3</v>
      </c>
      <c r="O282" s="72">
        <f t="shared" si="23"/>
        <v>5.4891882874207451E-3</v>
      </c>
      <c r="P282" s="72">
        <f>SUM(O273:O282)</f>
        <v>4.9005414542076402E-2</v>
      </c>
      <c r="Q282" s="75">
        <f>P282*10^4</f>
        <v>490.05414542076403</v>
      </c>
    </row>
    <row r="283" spans="1:17" x14ac:dyDescent="0.2">
      <c r="A283" s="67" t="s">
        <v>84</v>
      </c>
      <c r="B283" s="67" t="s">
        <v>83</v>
      </c>
      <c r="C283" s="67" t="s">
        <v>83</v>
      </c>
      <c r="D283" s="67" t="s">
        <v>83</v>
      </c>
      <c r="E283" s="68">
        <v>3</v>
      </c>
      <c r="F283" s="67" t="s">
        <v>48</v>
      </c>
      <c r="G283" s="68">
        <v>1</v>
      </c>
      <c r="H283" s="68">
        <v>2</v>
      </c>
      <c r="I283" s="68" t="s">
        <v>20</v>
      </c>
      <c r="J283" s="68">
        <v>0</v>
      </c>
      <c r="K283" s="69">
        <v>1.6504313725490196</v>
      </c>
      <c r="L283" s="70">
        <v>0.63975323803676287</v>
      </c>
      <c r="M283" s="71">
        <f t="shared" si="21"/>
        <v>0.12005566424379296</v>
      </c>
      <c r="N283" s="67">
        <f>K283*(M283/100)</f>
        <v>1.981436347201675E-3</v>
      </c>
      <c r="O283" s="67">
        <f>N283*H283</f>
        <v>3.96287269440335E-3</v>
      </c>
      <c r="P283" s="67"/>
      <c r="Q283" s="67"/>
    </row>
    <row r="284" spans="1:17" x14ac:dyDescent="0.2">
      <c r="A284" s="67" t="s">
        <v>84</v>
      </c>
      <c r="B284" s="67" t="s">
        <v>83</v>
      </c>
      <c r="C284" s="67" t="s">
        <v>83</v>
      </c>
      <c r="D284" s="67" t="s">
        <v>83</v>
      </c>
      <c r="E284" s="68">
        <v>3</v>
      </c>
      <c r="F284" s="67" t="s">
        <v>48</v>
      </c>
      <c r="G284" s="68">
        <v>2</v>
      </c>
      <c r="H284" s="68">
        <v>2</v>
      </c>
      <c r="I284" s="68" t="s">
        <v>21</v>
      </c>
      <c r="J284" s="68">
        <v>2</v>
      </c>
      <c r="K284" s="69">
        <v>1.5586666666666664</v>
      </c>
      <c r="L284" s="70">
        <v>0.63042696122390873</v>
      </c>
      <c r="M284" s="71">
        <f t="shared" si="21"/>
        <v>0.11792647524741837</v>
      </c>
      <c r="N284" s="67">
        <f t="shared" ref="N284:N347" si="24">K284*(M284/100)</f>
        <v>1.8380806608564273E-3</v>
      </c>
      <c r="O284" s="67">
        <f t="shared" ref="O284:O347" si="25">N284*H284</f>
        <v>3.6761613217128545E-3</v>
      </c>
      <c r="P284" s="67"/>
      <c r="Q284" s="67"/>
    </row>
    <row r="285" spans="1:17" x14ac:dyDescent="0.2">
      <c r="A285" s="67" t="s">
        <v>84</v>
      </c>
      <c r="B285" s="67" t="s">
        <v>83</v>
      </c>
      <c r="C285" s="67" t="s">
        <v>83</v>
      </c>
      <c r="D285" s="67" t="s">
        <v>83</v>
      </c>
      <c r="E285" s="68">
        <v>3</v>
      </c>
      <c r="F285" s="67" t="s">
        <v>48</v>
      </c>
      <c r="G285" s="68">
        <v>3</v>
      </c>
      <c r="H285" s="68">
        <v>2</v>
      </c>
      <c r="I285" s="68" t="s">
        <v>22</v>
      </c>
      <c r="J285" s="68">
        <v>4</v>
      </c>
      <c r="K285" s="69">
        <v>1.643686274509804</v>
      </c>
      <c r="L285" s="70">
        <v>0.75344482692094061</v>
      </c>
      <c r="M285" s="71">
        <f t="shared" si="21"/>
        <v>0.14601145398605075</v>
      </c>
      <c r="N285" s="67">
        <f t="shared" si="24"/>
        <v>2.3999702283809144E-3</v>
      </c>
      <c r="O285" s="67">
        <f t="shared" si="25"/>
        <v>4.7999404567618288E-3</v>
      </c>
      <c r="P285" s="67"/>
      <c r="Q285" s="67"/>
    </row>
    <row r="286" spans="1:17" x14ac:dyDescent="0.2">
      <c r="A286" s="67" t="s">
        <v>84</v>
      </c>
      <c r="B286" s="67" t="s">
        <v>83</v>
      </c>
      <c r="C286" s="67" t="s">
        <v>83</v>
      </c>
      <c r="D286" s="67" t="s">
        <v>83</v>
      </c>
      <c r="E286" s="68">
        <v>3</v>
      </c>
      <c r="F286" s="67" t="s">
        <v>48</v>
      </c>
      <c r="G286" s="68">
        <v>4</v>
      </c>
      <c r="H286" s="68">
        <v>2</v>
      </c>
      <c r="I286" s="68" t="s">
        <v>23</v>
      </c>
      <c r="J286" s="68">
        <v>6</v>
      </c>
      <c r="K286" s="69">
        <v>1.4841568627450983</v>
      </c>
      <c r="L286" s="70">
        <v>0.66884899483976834</v>
      </c>
      <c r="M286" s="71">
        <f t="shared" si="21"/>
        <v>0.12669822552191912</v>
      </c>
      <c r="N286" s="67">
        <f t="shared" si="24"/>
        <v>1.8804004090598242E-3</v>
      </c>
      <c r="O286" s="67">
        <f t="shared" si="25"/>
        <v>3.7608008181196483E-3</v>
      </c>
      <c r="P286" s="67"/>
      <c r="Q286" s="67"/>
    </row>
    <row r="287" spans="1:17" x14ac:dyDescent="0.2">
      <c r="A287" s="67" t="s">
        <v>84</v>
      </c>
      <c r="B287" s="67" t="s">
        <v>83</v>
      </c>
      <c r="C287" s="67" t="s">
        <v>83</v>
      </c>
      <c r="D287" s="67" t="s">
        <v>83</v>
      </c>
      <c r="E287" s="68">
        <v>3</v>
      </c>
      <c r="F287" s="67" t="s">
        <v>48</v>
      </c>
      <c r="G287" s="68">
        <v>5</v>
      </c>
      <c r="H287" s="68">
        <v>2</v>
      </c>
      <c r="I287" s="68" t="s">
        <v>24</v>
      </c>
      <c r="J287" s="68">
        <v>8</v>
      </c>
      <c r="K287" s="69">
        <v>1.6164705882352941</v>
      </c>
      <c r="L287" s="70">
        <v>0.62331900734784951</v>
      </c>
      <c r="M287" s="71">
        <f t="shared" si="21"/>
        <v>0.11630372937751404</v>
      </c>
      <c r="N287" s="67">
        <f t="shared" si="24"/>
        <v>1.880015578408286E-3</v>
      </c>
      <c r="O287" s="67">
        <f t="shared" si="25"/>
        <v>3.7600311568165719E-3</v>
      </c>
      <c r="P287" s="67"/>
      <c r="Q287" s="67"/>
    </row>
    <row r="288" spans="1:17" x14ac:dyDescent="0.2">
      <c r="A288" s="67" t="s">
        <v>84</v>
      </c>
      <c r="B288" s="67" t="s">
        <v>83</v>
      </c>
      <c r="C288" s="67" t="s">
        <v>83</v>
      </c>
      <c r="D288" s="67" t="s">
        <v>83</v>
      </c>
      <c r="E288" s="68">
        <v>3</v>
      </c>
      <c r="F288" s="67" t="s">
        <v>48</v>
      </c>
      <c r="G288" s="68">
        <v>6</v>
      </c>
      <c r="H288" s="68">
        <v>2</v>
      </c>
      <c r="I288" s="68" t="s">
        <v>25</v>
      </c>
      <c r="J288" s="68">
        <v>10</v>
      </c>
      <c r="K288" s="69">
        <v>1.620627450980392</v>
      </c>
      <c r="L288" s="70">
        <v>0.44631686454742148</v>
      </c>
      <c r="M288" s="71">
        <f t="shared" si="21"/>
        <v>7.5894140176176322E-2</v>
      </c>
      <c r="N288" s="67">
        <f t="shared" si="24"/>
        <v>1.229961269380652E-3</v>
      </c>
      <c r="O288" s="67">
        <f t="shared" si="25"/>
        <v>2.459922538761304E-3</v>
      </c>
      <c r="P288" s="67"/>
      <c r="Q288" s="67"/>
    </row>
    <row r="289" spans="1:17" x14ac:dyDescent="0.2">
      <c r="A289" s="72" t="s">
        <v>84</v>
      </c>
      <c r="B289" s="72" t="s">
        <v>83</v>
      </c>
      <c r="C289" s="72" t="s">
        <v>83</v>
      </c>
      <c r="D289" s="72" t="s">
        <v>83</v>
      </c>
      <c r="E289" s="73">
        <v>3</v>
      </c>
      <c r="F289" s="72" t="s">
        <v>48</v>
      </c>
      <c r="G289" s="73">
        <v>7</v>
      </c>
      <c r="H289" s="73">
        <v>2</v>
      </c>
      <c r="I289" s="73" t="s">
        <v>26</v>
      </c>
      <c r="J289" s="73">
        <v>12</v>
      </c>
      <c r="K289" s="74">
        <v>1.6619999999999999</v>
      </c>
      <c r="L289" s="75">
        <v>0.55521787918458287</v>
      </c>
      <c r="M289" s="76">
        <f t="shared" si="21"/>
        <v>0.10075624181784026</v>
      </c>
      <c r="N289" s="72">
        <f t="shared" si="24"/>
        <v>1.674568739012505E-3</v>
      </c>
      <c r="O289" s="72">
        <f t="shared" si="25"/>
        <v>3.3491374780250101E-3</v>
      </c>
      <c r="P289" s="72">
        <f>SUM(O283:O289)</f>
        <v>2.5768866464600568E-2</v>
      </c>
      <c r="Q289" s="75">
        <f>P289*10^4</f>
        <v>257.68866464600569</v>
      </c>
    </row>
    <row r="290" spans="1:17" x14ac:dyDescent="0.2">
      <c r="A290" s="67" t="s">
        <v>85</v>
      </c>
      <c r="B290" s="67" t="s">
        <v>83</v>
      </c>
      <c r="C290" s="67" t="s">
        <v>83</v>
      </c>
      <c r="D290" s="67" t="s">
        <v>83</v>
      </c>
      <c r="E290" s="68">
        <v>3</v>
      </c>
      <c r="F290" s="67" t="s">
        <v>48</v>
      </c>
      <c r="G290" s="68">
        <v>1</v>
      </c>
      <c r="H290" s="68">
        <v>2</v>
      </c>
      <c r="I290" s="68" t="s">
        <v>20</v>
      </c>
      <c r="J290" s="68">
        <v>0</v>
      </c>
      <c r="K290" s="69">
        <v>1.6738823529411764</v>
      </c>
      <c r="L290" s="70">
        <v>0.64296591528643599</v>
      </c>
      <c r="M290" s="71">
        <f t="shared" si="21"/>
        <v>0.12078911845989335</v>
      </c>
      <c r="N290" s="67">
        <f t="shared" si="24"/>
        <v>2.0218677381733676E-3</v>
      </c>
      <c r="O290" s="67">
        <f>N290*H290</f>
        <v>4.0437354763467352E-3</v>
      </c>
      <c r="P290" s="67"/>
      <c r="Q290" s="67"/>
    </row>
    <row r="291" spans="1:17" x14ac:dyDescent="0.2">
      <c r="A291" s="67" t="s">
        <v>85</v>
      </c>
      <c r="B291" s="67" t="s">
        <v>83</v>
      </c>
      <c r="C291" s="67" t="s">
        <v>83</v>
      </c>
      <c r="D291" s="67" t="s">
        <v>83</v>
      </c>
      <c r="E291" s="68">
        <v>3</v>
      </c>
      <c r="F291" s="67" t="s">
        <v>48</v>
      </c>
      <c r="G291" s="68">
        <v>2</v>
      </c>
      <c r="H291" s="68">
        <v>2</v>
      </c>
      <c r="I291" s="68" t="s">
        <v>21</v>
      </c>
      <c r="J291" s="68">
        <v>2</v>
      </c>
      <c r="K291" s="69">
        <v>1.7177647058823529</v>
      </c>
      <c r="L291" s="70">
        <v>0.65762910941723762</v>
      </c>
      <c r="M291" s="71">
        <f t="shared" si="21"/>
        <v>0.12413672567995535</v>
      </c>
      <c r="N291" s="67">
        <f t="shared" si="24"/>
        <v>2.1323768607682679E-3</v>
      </c>
      <c r="O291" s="67">
        <f t="shared" si="25"/>
        <v>4.2647537215365358E-3</v>
      </c>
      <c r="P291" s="67"/>
      <c r="Q291" s="67"/>
    </row>
    <row r="292" spans="1:17" x14ac:dyDescent="0.2">
      <c r="A292" s="67" t="s">
        <v>85</v>
      </c>
      <c r="B292" s="67" t="s">
        <v>83</v>
      </c>
      <c r="C292" s="67" t="s">
        <v>83</v>
      </c>
      <c r="D292" s="67" t="s">
        <v>83</v>
      </c>
      <c r="E292" s="68">
        <v>3</v>
      </c>
      <c r="F292" s="67" t="s">
        <v>48</v>
      </c>
      <c r="G292" s="68">
        <v>3</v>
      </c>
      <c r="H292" s="68">
        <v>2</v>
      </c>
      <c r="I292" s="68" t="s">
        <v>22</v>
      </c>
      <c r="J292" s="68">
        <v>4</v>
      </c>
      <c r="K292" s="69">
        <v>1.7505882352941178</v>
      </c>
      <c r="L292" s="70">
        <v>0.65465910025494889</v>
      </c>
      <c r="M292" s="71">
        <f t="shared" si="21"/>
        <v>0.12345867258820484</v>
      </c>
      <c r="N292" s="67">
        <f t="shared" si="24"/>
        <v>2.161252997779398E-3</v>
      </c>
      <c r="O292" s="67">
        <f t="shared" si="25"/>
        <v>4.3225059955587959E-3</v>
      </c>
      <c r="P292" s="67"/>
      <c r="Q292" s="67"/>
    </row>
    <row r="293" spans="1:17" x14ac:dyDescent="0.2">
      <c r="A293" s="72" t="s">
        <v>85</v>
      </c>
      <c r="B293" s="72" t="s">
        <v>83</v>
      </c>
      <c r="C293" s="72" t="s">
        <v>83</v>
      </c>
      <c r="D293" s="72" t="s">
        <v>83</v>
      </c>
      <c r="E293" s="73">
        <v>3</v>
      </c>
      <c r="F293" s="72" t="s">
        <v>48</v>
      </c>
      <c r="G293" s="73">
        <v>4</v>
      </c>
      <c r="H293" s="73">
        <v>2</v>
      </c>
      <c r="I293" s="73" t="s">
        <v>23</v>
      </c>
      <c r="J293" s="73">
        <v>6</v>
      </c>
      <c r="K293" s="74">
        <v>1.7299607843137257</v>
      </c>
      <c r="L293" s="75">
        <v>0.60803313854575236</v>
      </c>
      <c r="M293" s="76">
        <f t="shared" si="21"/>
        <v>0.11281396552999526</v>
      </c>
      <c r="N293" s="72">
        <f t="shared" si="24"/>
        <v>1.9516373628981221E-3</v>
      </c>
      <c r="O293" s="72">
        <f t="shared" si="25"/>
        <v>3.9032747257962443E-3</v>
      </c>
      <c r="P293" s="72">
        <f>SUM(O290:O293)</f>
        <v>1.6534269919238311E-2</v>
      </c>
      <c r="Q293" s="75">
        <f>P293*10^4</f>
        <v>165.34269919238312</v>
      </c>
    </row>
    <row r="294" spans="1:17" x14ac:dyDescent="0.2">
      <c r="A294" s="77" t="s">
        <v>86</v>
      </c>
      <c r="B294" s="77" t="s">
        <v>87</v>
      </c>
      <c r="C294" s="77" t="s">
        <v>88</v>
      </c>
      <c r="D294" s="77" t="s">
        <v>89</v>
      </c>
      <c r="E294" s="78">
        <v>1</v>
      </c>
      <c r="F294" s="77" t="s">
        <v>19</v>
      </c>
      <c r="G294" s="78">
        <v>1</v>
      </c>
      <c r="H294" s="78">
        <v>3</v>
      </c>
      <c r="I294" s="78" t="s">
        <v>90</v>
      </c>
      <c r="J294" s="78">
        <v>0</v>
      </c>
      <c r="K294" s="77">
        <v>0.29366666666666663</v>
      </c>
      <c r="L294" s="77">
        <v>10.839490901988857</v>
      </c>
      <c r="M294" s="79">
        <f t="shared" ref="M294:M354" si="26" xml:space="preserve"> (0.4903*L294)-0.3947</f>
        <v>4.9199023892451361</v>
      </c>
      <c r="N294" s="77">
        <f t="shared" si="24"/>
        <v>1.4448113349749882E-2</v>
      </c>
      <c r="O294" s="77">
        <f t="shared" si="25"/>
        <v>4.3344340049249648E-2</v>
      </c>
      <c r="P294" s="77"/>
      <c r="Q294" s="77"/>
    </row>
    <row r="295" spans="1:17" x14ac:dyDescent="0.2">
      <c r="A295" s="77" t="s">
        <v>86</v>
      </c>
      <c r="B295" s="77" t="s">
        <v>87</v>
      </c>
      <c r="C295" s="77" t="s">
        <v>88</v>
      </c>
      <c r="D295" s="77" t="s">
        <v>89</v>
      </c>
      <c r="E295" s="78">
        <v>1</v>
      </c>
      <c r="F295" s="77" t="s">
        <v>19</v>
      </c>
      <c r="G295" s="78">
        <v>2</v>
      </c>
      <c r="H295" s="78">
        <v>2</v>
      </c>
      <c r="I295" s="78" t="s">
        <v>91</v>
      </c>
      <c r="J295" s="78">
        <v>3</v>
      </c>
      <c r="K295" s="77">
        <v>0.37299999999999994</v>
      </c>
      <c r="L295" s="77">
        <v>9.7418541376335543</v>
      </c>
      <c r="M295" s="79">
        <f t="shared" si="26"/>
        <v>4.3817310836817311</v>
      </c>
      <c r="N295" s="77">
        <f t="shared" si="24"/>
        <v>1.6343856942132855E-2</v>
      </c>
      <c r="O295" s="77">
        <f t="shared" si="25"/>
        <v>3.2687713884265709E-2</v>
      </c>
      <c r="P295" s="77"/>
      <c r="Q295" s="77"/>
    </row>
    <row r="296" spans="1:17" x14ac:dyDescent="0.2">
      <c r="A296" s="77" t="s">
        <v>86</v>
      </c>
      <c r="B296" s="77" t="s">
        <v>87</v>
      </c>
      <c r="C296" s="77" t="s">
        <v>88</v>
      </c>
      <c r="D296" s="77" t="s">
        <v>89</v>
      </c>
      <c r="E296" s="78">
        <v>1</v>
      </c>
      <c r="F296" s="77" t="s">
        <v>19</v>
      </c>
      <c r="G296" s="78">
        <v>3</v>
      </c>
      <c r="H296" s="78">
        <v>2</v>
      </c>
      <c r="I296" s="78" t="s">
        <v>92</v>
      </c>
      <c r="J296" s="78">
        <v>5</v>
      </c>
      <c r="K296" s="77">
        <v>0.32366666666666671</v>
      </c>
      <c r="L296" s="77">
        <v>11.705792293952545</v>
      </c>
      <c r="M296" s="79">
        <f t="shared" si="26"/>
        <v>5.344649961724933</v>
      </c>
      <c r="N296" s="77">
        <f t="shared" si="24"/>
        <v>1.7298850376116368E-2</v>
      </c>
      <c r="O296" s="77">
        <f t="shared" si="25"/>
        <v>3.4597700752232736E-2</v>
      </c>
      <c r="P296" s="77"/>
      <c r="Q296" s="77"/>
    </row>
    <row r="297" spans="1:17" x14ac:dyDescent="0.2">
      <c r="A297" s="77" t="s">
        <v>86</v>
      </c>
      <c r="B297" s="77" t="s">
        <v>87</v>
      </c>
      <c r="C297" s="77" t="s">
        <v>88</v>
      </c>
      <c r="D297" s="77" t="s">
        <v>89</v>
      </c>
      <c r="E297" s="78">
        <v>1</v>
      </c>
      <c r="F297" s="77" t="s">
        <v>19</v>
      </c>
      <c r="G297" s="78">
        <v>4</v>
      </c>
      <c r="H297" s="78">
        <v>2</v>
      </c>
      <c r="I297" s="80" t="s">
        <v>93</v>
      </c>
      <c r="J297" s="78">
        <v>7</v>
      </c>
      <c r="K297" s="77">
        <v>0.21299999999999999</v>
      </c>
      <c r="L297" s="77">
        <v>18.581369248035905</v>
      </c>
      <c r="M297" s="79">
        <f t="shared" si="26"/>
        <v>8.7157453423120046</v>
      </c>
      <c r="N297" s="77">
        <f t="shared" si="24"/>
        <v>1.856453757912457E-2</v>
      </c>
      <c r="O297" s="77">
        <f t="shared" si="25"/>
        <v>3.712907515824914E-2</v>
      </c>
      <c r="P297" s="77"/>
      <c r="Q297" s="77"/>
    </row>
    <row r="298" spans="1:17" x14ac:dyDescent="0.2">
      <c r="A298" s="77" t="s">
        <v>86</v>
      </c>
      <c r="B298" s="77" t="s">
        <v>87</v>
      </c>
      <c r="C298" s="77" t="s">
        <v>88</v>
      </c>
      <c r="D298" s="77" t="s">
        <v>89</v>
      </c>
      <c r="E298" s="78">
        <v>1</v>
      </c>
      <c r="F298" s="77" t="s">
        <v>19</v>
      </c>
      <c r="G298" s="78">
        <v>5</v>
      </c>
      <c r="H298" s="78">
        <v>2</v>
      </c>
      <c r="I298" s="78" t="s">
        <v>94</v>
      </c>
      <c r="J298" s="78">
        <v>9</v>
      </c>
      <c r="K298" s="77">
        <v>0.18299999999999997</v>
      </c>
      <c r="L298" s="77">
        <v>19.044435301378314</v>
      </c>
      <c r="M298" s="79">
        <f t="shared" si="26"/>
        <v>8.9427866282657877</v>
      </c>
      <c r="N298" s="77">
        <f t="shared" si="24"/>
        <v>1.6365299529726388E-2</v>
      </c>
      <c r="O298" s="77">
        <f t="shared" si="25"/>
        <v>3.2730599059452775E-2</v>
      </c>
      <c r="P298" s="77"/>
      <c r="Q298" s="77"/>
    </row>
    <row r="299" spans="1:17" x14ac:dyDescent="0.2">
      <c r="A299" s="77" t="s">
        <v>86</v>
      </c>
      <c r="B299" s="77" t="s">
        <v>87</v>
      </c>
      <c r="C299" s="77" t="s">
        <v>88</v>
      </c>
      <c r="D299" s="77" t="s">
        <v>89</v>
      </c>
      <c r="E299" s="78">
        <v>1</v>
      </c>
      <c r="F299" s="77" t="s">
        <v>19</v>
      </c>
      <c r="G299" s="78">
        <v>6</v>
      </c>
      <c r="H299" s="78">
        <v>2</v>
      </c>
      <c r="I299" s="78" t="s">
        <v>95</v>
      </c>
      <c r="J299" s="78">
        <v>11</v>
      </c>
      <c r="K299" s="77">
        <v>0.18833333333333332</v>
      </c>
      <c r="L299" s="77">
        <v>20.365358592692839</v>
      </c>
      <c r="M299" s="79">
        <f t="shared" si="26"/>
        <v>9.590435317997299</v>
      </c>
      <c r="N299" s="77">
        <f t="shared" si="24"/>
        <v>1.8061986515561578E-2</v>
      </c>
      <c r="O299" s="77">
        <f t="shared" si="25"/>
        <v>3.6123973031123156E-2</v>
      </c>
      <c r="P299" s="77"/>
      <c r="Q299" s="77"/>
    </row>
    <row r="300" spans="1:17" x14ac:dyDescent="0.2">
      <c r="A300" s="77" t="s">
        <v>86</v>
      </c>
      <c r="B300" s="77" t="s">
        <v>87</v>
      </c>
      <c r="C300" s="77" t="s">
        <v>88</v>
      </c>
      <c r="D300" s="77" t="s">
        <v>89</v>
      </c>
      <c r="E300" s="78">
        <v>1</v>
      </c>
      <c r="F300" s="77" t="s">
        <v>19</v>
      </c>
      <c r="G300" s="78">
        <v>7</v>
      </c>
      <c r="H300" s="78">
        <v>2</v>
      </c>
      <c r="I300" s="78" t="s">
        <v>96</v>
      </c>
      <c r="J300" s="78">
        <v>13</v>
      </c>
      <c r="K300" s="77">
        <v>0.19700000000000004</v>
      </c>
      <c r="L300" s="77">
        <v>19.546520719311957</v>
      </c>
      <c r="M300" s="79">
        <f t="shared" si="26"/>
        <v>9.1889591086786524</v>
      </c>
      <c r="N300" s="77">
        <f t="shared" si="24"/>
        <v>1.8102249444096951E-2</v>
      </c>
      <c r="O300" s="77">
        <f t="shared" si="25"/>
        <v>3.6204498888193902E-2</v>
      </c>
      <c r="P300" s="77"/>
      <c r="Q300" s="77"/>
    </row>
    <row r="301" spans="1:17" x14ac:dyDescent="0.2">
      <c r="A301" s="77" t="s">
        <v>86</v>
      </c>
      <c r="B301" s="77" t="s">
        <v>87</v>
      </c>
      <c r="C301" s="77" t="s">
        <v>88</v>
      </c>
      <c r="D301" s="77" t="s">
        <v>89</v>
      </c>
      <c r="E301" s="78">
        <v>1</v>
      </c>
      <c r="F301" s="77" t="s">
        <v>19</v>
      </c>
      <c r="G301" s="78">
        <v>8</v>
      </c>
      <c r="H301" s="78">
        <v>2</v>
      </c>
      <c r="I301" s="78" t="s">
        <v>97</v>
      </c>
      <c r="J301" s="78">
        <v>15</v>
      </c>
      <c r="K301" s="77">
        <v>0.18233333333333332</v>
      </c>
      <c r="L301" s="77">
        <v>20.269286754002902</v>
      </c>
      <c r="M301" s="79">
        <f t="shared" si="26"/>
        <v>9.5433312954876222</v>
      </c>
      <c r="N301" s="77">
        <f t="shared" si="24"/>
        <v>1.7400674062105763E-2</v>
      </c>
      <c r="O301" s="77">
        <f t="shared" si="25"/>
        <v>3.4801348124211526E-2</v>
      </c>
      <c r="P301" s="77"/>
      <c r="Q301" s="77"/>
    </row>
    <row r="302" spans="1:17" x14ac:dyDescent="0.2">
      <c r="A302" s="77" t="s">
        <v>86</v>
      </c>
      <c r="B302" s="77" t="s">
        <v>87</v>
      </c>
      <c r="C302" s="77" t="s">
        <v>88</v>
      </c>
      <c r="D302" s="77" t="s">
        <v>89</v>
      </c>
      <c r="E302" s="78">
        <v>1</v>
      </c>
      <c r="F302" s="77" t="s">
        <v>19</v>
      </c>
      <c r="G302" s="78">
        <v>9</v>
      </c>
      <c r="H302" s="78">
        <v>2</v>
      </c>
      <c r="I302" s="78" t="s">
        <v>98</v>
      </c>
      <c r="J302" s="78">
        <v>17</v>
      </c>
      <c r="K302" s="77">
        <v>0.14899999999999999</v>
      </c>
      <c r="L302" s="77">
        <v>22.927606348457154</v>
      </c>
      <c r="M302" s="79">
        <f t="shared" si="26"/>
        <v>10.846705392648543</v>
      </c>
      <c r="N302" s="77">
        <f t="shared" si="24"/>
        <v>1.6161591035046326E-2</v>
      </c>
      <c r="O302" s="77">
        <f t="shared" si="25"/>
        <v>3.2323182070092653E-2</v>
      </c>
      <c r="P302" s="77"/>
      <c r="Q302" s="77"/>
    </row>
    <row r="303" spans="1:17" x14ac:dyDescent="0.2">
      <c r="A303" s="77" t="s">
        <v>86</v>
      </c>
      <c r="B303" s="77" t="s">
        <v>87</v>
      </c>
      <c r="C303" s="77" t="s">
        <v>88</v>
      </c>
      <c r="D303" s="77" t="s">
        <v>89</v>
      </c>
      <c r="E303" s="78">
        <v>1</v>
      </c>
      <c r="F303" s="77" t="s">
        <v>19</v>
      </c>
      <c r="G303" s="78">
        <v>10</v>
      </c>
      <c r="H303" s="78">
        <v>2</v>
      </c>
      <c r="I303" s="78" t="s">
        <v>99</v>
      </c>
      <c r="J303" s="78">
        <v>19</v>
      </c>
      <c r="K303" s="77">
        <v>0.17233333333333337</v>
      </c>
      <c r="L303" s="77">
        <v>22.934804616319092</v>
      </c>
      <c r="M303" s="79">
        <f t="shared" si="26"/>
        <v>10.850234703381251</v>
      </c>
      <c r="N303" s="77">
        <f t="shared" si="24"/>
        <v>1.8698571138827027E-2</v>
      </c>
      <c r="O303" s="77">
        <f t="shared" si="25"/>
        <v>3.7397142277654054E-2</v>
      </c>
      <c r="P303" s="77"/>
      <c r="Q303" s="77"/>
    </row>
    <row r="304" spans="1:17" x14ac:dyDescent="0.2">
      <c r="A304" s="81" t="s">
        <v>86</v>
      </c>
      <c r="B304" s="81" t="s">
        <v>87</v>
      </c>
      <c r="C304" s="81" t="s">
        <v>88</v>
      </c>
      <c r="D304" s="81" t="s">
        <v>89</v>
      </c>
      <c r="E304" s="82">
        <v>1</v>
      </c>
      <c r="F304" s="81" t="s">
        <v>19</v>
      </c>
      <c r="G304" s="82">
        <v>11</v>
      </c>
      <c r="H304" s="82">
        <v>2</v>
      </c>
      <c r="I304" s="82" t="s">
        <v>100</v>
      </c>
      <c r="J304" s="82">
        <v>21</v>
      </c>
      <c r="K304" s="81">
        <v>0.17300000000000001</v>
      </c>
      <c r="L304" s="81">
        <v>21.35399442528464</v>
      </c>
      <c r="M304" s="83">
        <f t="shared" si="26"/>
        <v>10.07516346671706</v>
      </c>
      <c r="N304" s="81">
        <f t="shared" si="24"/>
        <v>1.7430032797420513E-2</v>
      </c>
      <c r="O304" s="81">
        <f t="shared" si="25"/>
        <v>3.4860065594841026E-2</v>
      </c>
      <c r="P304" s="81">
        <f>SUM(O294:O304)</f>
        <v>0.39219963888956633</v>
      </c>
      <c r="Q304" s="83">
        <f>P304*10^4</f>
        <v>3921.9963888956631</v>
      </c>
    </row>
    <row r="305" spans="1:17" x14ac:dyDescent="0.2">
      <c r="A305" s="77" t="s">
        <v>101</v>
      </c>
      <c r="B305" s="77" t="s">
        <v>87</v>
      </c>
      <c r="C305" s="77" t="s">
        <v>88</v>
      </c>
      <c r="D305" s="77" t="s">
        <v>102</v>
      </c>
      <c r="E305" s="78">
        <v>2.5</v>
      </c>
      <c r="F305" s="77" t="s">
        <v>19</v>
      </c>
      <c r="G305" s="78">
        <v>1</v>
      </c>
      <c r="H305" s="78">
        <v>3</v>
      </c>
      <c r="I305" s="78" t="s">
        <v>90</v>
      </c>
      <c r="J305" s="78">
        <v>0</v>
      </c>
      <c r="K305" s="77">
        <v>0.12666666666666665</v>
      </c>
      <c r="L305" s="77">
        <v>24.022112404724005</v>
      </c>
      <c r="M305" s="79">
        <f t="shared" si="26"/>
        <v>11.383341712036179</v>
      </c>
      <c r="N305" s="77">
        <f t="shared" si="24"/>
        <v>1.4418899501912491E-2</v>
      </c>
      <c r="O305" s="77">
        <f t="shared" si="25"/>
        <v>4.3256698505737476E-2</v>
      </c>
      <c r="P305" s="77"/>
      <c r="Q305" s="77"/>
    </row>
    <row r="306" spans="1:17" x14ac:dyDescent="0.2">
      <c r="A306" s="77" t="s">
        <v>101</v>
      </c>
      <c r="B306" s="77" t="s">
        <v>87</v>
      </c>
      <c r="C306" s="77" t="s">
        <v>88</v>
      </c>
      <c r="D306" s="77" t="s">
        <v>102</v>
      </c>
      <c r="E306" s="78">
        <v>2.5</v>
      </c>
      <c r="F306" s="77" t="s">
        <v>19</v>
      </c>
      <c r="G306" s="78">
        <v>2</v>
      </c>
      <c r="H306" s="78">
        <v>2</v>
      </c>
      <c r="I306" s="78" t="s">
        <v>91</v>
      </c>
      <c r="J306" s="78">
        <v>3</v>
      </c>
      <c r="K306" s="77">
        <v>0.14166666666666669</v>
      </c>
      <c r="L306" s="77">
        <v>24.985713378627217</v>
      </c>
      <c r="M306" s="79">
        <f t="shared" si="26"/>
        <v>11.855795269540925</v>
      </c>
      <c r="N306" s="77">
        <f t="shared" si="24"/>
        <v>1.6795709965182981E-2</v>
      </c>
      <c r="O306" s="77">
        <f t="shared" si="25"/>
        <v>3.3591419930365962E-2</v>
      </c>
      <c r="P306" s="77"/>
      <c r="Q306" s="77"/>
    </row>
    <row r="307" spans="1:17" x14ac:dyDescent="0.2">
      <c r="A307" s="77" t="s">
        <v>101</v>
      </c>
      <c r="B307" s="77" t="s">
        <v>87</v>
      </c>
      <c r="C307" s="77" t="s">
        <v>88</v>
      </c>
      <c r="D307" s="77" t="s">
        <v>102</v>
      </c>
      <c r="E307" s="78">
        <v>2.5</v>
      </c>
      <c r="F307" s="77" t="s">
        <v>19</v>
      </c>
      <c r="G307" s="78">
        <v>3</v>
      </c>
      <c r="H307" s="78">
        <v>2</v>
      </c>
      <c r="I307" s="78" t="s">
        <v>92</v>
      </c>
      <c r="J307" s="78">
        <v>5</v>
      </c>
      <c r="K307" s="77">
        <v>0.14266666666666666</v>
      </c>
      <c r="L307" s="77">
        <v>25.147502294480141</v>
      </c>
      <c r="M307" s="79">
        <f t="shared" si="26"/>
        <v>11.935120374983613</v>
      </c>
      <c r="N307" s="77">
        <f t="shared" si="24"/>
        <v>1.702743840164329E-2</v>
      </c>
      <c r="O307" s="77">
        <f t="shared" si="25"/>
        <v>3.4054876803286581E-2</v>
      </c>
      <c r="P307" s="77"/>
      <c r="Q307" s="77"/>
    </row>
    <row r="308" spans="1:17" x14ac:dyDescent="0.2">
      <c r="A308" s="77" t="s">
        <v>101</v>
      </c>
      <c r="B308" s="77" t="s">
        <v>87</v>
      </c>
      <c r="C308" s="77" t="s">
        <v>88</v>
      </c>
      <c r="D308" s="77" t="s">
        <v>102</v>
      </c>
      <c r="E308" s="78">
        <v>2.5</v>
      </c>
      <c r="F308" s="77" t="s">
        <v>19</v>
      </c>
      <c r="G308" s="78">
        <v>4</v>
      </c>
      <c r="H308" s="78">
        <v>2</v>
      </c>
      <c r="I308" s="80" t="s">
        <v>93</v>
      </c>
      <c r="J308" s="78">
        <v>7</v>
      </c>
      <c r="K308" s="77">
        <v>0.15179999999999999</v>
      </c>
      <c r="L308" s="77">
        <v>24.611522830504441</v>
      </c>
      <c r="M308" s="79">
        <f t="shared" si="26"/>
        <v>11.672329643796328</v>
      </c>
      <c r="N308" s="77">
        <f t="shared" si="24"/>
        <v>1.7718596399282825E-2</v>
      </c>
      <c r="O308" s="77">
        <f t="shared" si="25"/>
        <v>3.543719279856565E-2</v>
      </c>
      <c r="P308" s="77"/>
      <c r="Q308" s="77"/>
    </row>
    <row r="309" spans="1:17" x14ac:dyDescent="0.2">
      <c r="A309" s="77" t="s">
        <v>101</v>
      </c>
      <c r="B309" s="77" t="s">
        <v>87</v>
      </c>
      <c r="C309" s="77" t="s">
        <v>88</v>
      </c>
      <c r="D309" s="77" t="s">
        <v>102</v>
      </c>
      <c r="E309" s="78">
        <v>2.5</v>
      </c>
      <c r="F309" s="77" t="s">
        <v>19</v>
      </c>
      <c r="G309" s="78">
        <v>5</v>
      </c>
      <c r="H309" s="78">
        <v>2</v>
      </c>
      <c r="I309" s="78" t="s">
        <v>94</v>
      </c>
      <c r="J309" s="78">
        <v>9</v>
      </c>
      <c r="K309" s="77">
        <v>0.15833333333333335</v>
      </c>
      <c r="L309" s="77">
        <v>23.765909361246575</v>
      </c>
      <c r="M309" s="79">
        <f t="shared" si="26"/>
        <v>11.257725359819196</v>
      </c>
      <c r="N309" s="77">
        <f t="shared" si="24"/>
        <v>1.7824731819713727E-2</v>
      </c>
      <c r="O309" s="77">
        <f t="shared" si="25"/>
        <v>3.5649463639427455E-2</v>
      </c>
      <c r="P309" s="77"/>
      <c r="Q309" s="77"/>
    </row>
    <row r="310" spans="1:17" x14ac:dyDescent="0.2">
      <c r="A310" s="77" t="s">
        <v>101</v>
      </c>
      <c r="B310" s="77" t="s">
        <v>87</v>
      </c>
      <c r="C310" s="77" t="s">
        <v>88</v>
      </c>
      <c r="D310" s="77" t="s">
        <v>102</v>
      </c>
      <c r="E310" s="78">
        <v>2.5</v>
      </c>
      <c r="F310" s="77" t="s">
        <v>19</v>
      </c>
      <c r="G310" s="78">
        <v>6</v>
      </c>
      <c r="H310" s="78">
        <v>2</v>
      </c>
      <c r="I310" s="78" t="s">
        <v>95</v>
      </c>
      <c r="J310" s="78">
        <v>11</v>
      </c>
      <c r="K310" s="77">
        <v>0.17699999999999999</v>
      </c>
      <c r="L310" s="77">
        <v>23.148058487460055</v>
      </c>
      <c r="M310" s="79">
        <f t="shared" si="26"/>
        <v>10.954793076401666</v>
      </c>
      <c r="N310" s="77">
        <f t="shared" si="24"/>
        <v>1.9389983745230946E-2</v>
      </c>
      <c r="O310" s="77">
        <f t="shared" si="25"/>
        <v>3.8779967490461892E-2</v>
      </c>
      <c r="P310" s="77"/>
      <c r="Q310" s="77"/>
    </row>
    <row r="311" spans="1:17" x14ac:dyDescent="0.2">
      <c r="A311" s="77" t="s">
        <v>101</v>
      </c>
      <c r="B311" s="77" t="s">
        <v>87</v>
      </c>
      <c r="C311" s="77" t="s">
        <v>88</v>
      </c>
      <c r="D311" s="77" t="s">
        <v>102</v>
      </c>
      <c r="E311" s="78">
        <v>2.5</v>
      </c>
      <c r="F311" s="77" t="s">
        <v>19</v>
      </c>
      <c r="G311" s="78">
        <v>7</v>
      </c>
      <c r="H311" s="78">
        <v>2</v>
      </c>
      <c r="I311" s="78" t="s">
        <v>96</v>
      </c>
      <c r="J311" s="78">
        <v>13</v>
      </c>
      <c r="K311" s="77">
        <v>0.20966666666666667</v>
      </c>
      <c r="L311" s="77">
        <v>19.656850614534349</v>
      </c>
      <c r="M311" s="79">
        <f t="shared" si="26"/>
        <v>9.2430538563061919</v>
      </c>
      <c r="N311" s="77">
        <f t="shared" si="24"/>
        <v>1.9379602918721983E-2</v>
      </c>
      <c r="O311" s="77">
        <f t="shared" si="25"/>
        <v>3.8759205837443966E-2</v>
      </c>
      <c r="P311" s="77"/>
      <c r="Q311" s="77"/>
    </row>
    <row r="312" spans="1:17" x14ac:dyDescent="0.2">
      <c r="A312" s="77" t="s">
        <v>101</v>
      </c>
      <c r="B312" s="77" t="s">
        <v>87</v>
      </c>
      <c r="C312" s="77" t="s">
        <v>88</v>
      </c>
      <c r="D312" s="77" t="s">
        <v>102</v>
      </c>
      <c r="E312" s="78">
        <v>2.5</v>
      </c>
      <c r="F312" s="77" t="s">
        <v>19</v>
      </c>
      <c r="G312" s="78">
        <v>8</v>
      </c>
      <c r="H312" s="78">
        <v>2</v>
      </c>
      <c r="I312" s="78" t="s">
        <v>97</v>
      </c>
      <c r="J312" s="78">
        <v>15</v>
      </c>
      <c r="K312" s="77">
        <v>0.18633333333333335</v>
      </c>
      <c r="L312" s="77">
        <v>21.944286526435487</v>
      </c>
      <c r="M312" s="79">
        <f t="shared" si="26"/>
        <v>10.36458368391132</v>
      </c>
      <c r="N312" s="77">
        <f t="shared" si="24"/>
        <v>1.9312674264354762E-2</v>
      </c>
      <c r="O312" s="77">
        <f t="shared" si="25"/>
        <v>3.8625348528709524E-2</v>
      </c>
      <c r="P312" s="77"/>
      <c r="Q312" s="77"/>
    </row>
    <row r="313" spans="1:17" x14ac:dyDescent="0.2">
      <c r="A313" s="77" t="s">
        <v>101</v>
      </c>
      <c r="B313" s="77" t="s">
        <v>87</v>
      </c>
      <c r="C313" s="77" t="s">
        <v>88</v>
      </c>
      <c r="D313" s="77" t="s">
        <v>102</v>
      </c>
      <c r="E313" s="78">
        <v>2.5</v>
      </c>
      <c r="F313" s="77" t="s">
        <v>19</v>
      </c>
      <c r="G313" s="78">
        <v>9</v>
      </c>
      <c r="H313" s="78">
        <v>2</v>
      </c>
      <c r="I313" s="78" t="s">
        <v>98</v>
      </c>
      <c r="J313" s="78">
        <v>17</v>
      </c>
      <c r="K313" s="77">
        <v>0.16166666666666668</v>
      </c>
      <c r="L313" s="77">
        <v>23.373139039402389</v>
      </c>
      <c r="M313" s="79">
        <f t="shared" si="26"/>
        <v>11.065150071018991</v>
      </c>
      <c r="N313" s="77">
        <f t="shared" si="24"/>
        <v>1.7888659281480705E-2</v>
      </c>
      <c r="O313" s="77">
        <f t="shared" si="25"/>
        <v>3.5777318562961409E-2</v>
      </c>
      <c r="P313" s="77"/>
      <c r="Q313" s="77"/>
    </row>
    <row r="314" spans="1:17" x14ac:dyDescent="0.2">
      <c r="A314" s="77" t="s">
        <v>101</v>
      </c>
      <c r="B314" s="77" t="s">
        <v>87</v>
      </c>
      <c r="C314" s="77" t="s">
        <v>88</v>
      </c>
      <c r="D314" s="77" t="s">
        <v>102</v>
      </c>
      <c r="E314" s="78">
        <v>2.5</v>
      </c>
      <c r="F314" s="77" t="s">
        <v>19</v>
      </c>
      <c r="G314" s="78">
        <v>10</v>
      </c>
      <c r="H314" s="78">
        <v>2</v>
      </c>
      <c r="I314" s="78" t="s">
        <v>99</v>
      </c>
      <c r="J314" s="78">
        <v>19</v>
      </c>
      <c r="K314" s="77">
        <v>0.18566666666666665</v>
      </c>
      <c r="L314" s="77">
        <v>20.515063168124392</v>
      </c>
      <c r="M314" s="79">
        <f t="shared" si="26"/>
        <v>9.6638354713313888</v>
      </c>
      <c r="N314" s="77">
        <f t="shared" si="24"/>
        <v>1.7942521191771945E-2</v>
      </c>
      <c r="O314" s="77">
        <f t="shared" si="25"/>
        <v>3.588504238354389E-2</v>
      </c>
      <c r="P314" s="77"/>
      <c r="Q314" s="77"/>
    </row>
    <row r="315" spans="1:17" x14ac:dyDescent="0.2">
      <c r="A315" s="77" t="s">
        <v>101</v>
      </c>
      <c r="B315" s="77" t="s">
        <v>87</v>
      </c>
      <c r="C315" s="77" t="s">
        <v>88</v>
      </c>
      <c r="D315" s="77" t="s">
        <v>102</v>
      </c>
      <c r="E315" s="78">
        <v>2.5</v>
      </c>
      <c r="F315" s="77" t="s">
        <v>19</v>
      </c>
      <c r="G315" s="78">
        <v>11</v>
      </c>
      <c r="H315" s="78">
        <v>2</v>
      </c>
      <c r="I315" s="78" t="s">
        <v>100</v>
      </c>
      <c r="J315" s="78">
        <v>21</v>
      </c>
      <c r="K315" s="77">
        <v>0.15633333333333335</v>
      </c>
      <c r="L315" s="77">
        <v>23.755118548101716</v>
      </c>
      <c r="M315" s="79">
        <f t="shared" si="26"/>
        <v>11.252434624134272</v>
      </c>
      <c r="N315" s="77">
        <f t="shared" si="24"/>
        <v>1.7591306129063247E-2</v>
      </c>
      <c r="O315" s="77">
        <f t="shared" si="25"/>
        <v>3.5182612258126494E-2</v>
      </c>
      <c r="P315" s="77"/>
      <c r="Q315" s="77"/>
    </row>
    <row r="316" spans="1:17" x14ac:dyDescent="0.2">
      <c r="A316" s="77" t="s">
        <v>101</v>
      </c>
      <c r="B316" s="77" t="s">
        <v>87</v>
      </c>
      <c r="C316" s="77" t="s">
        <v>88</v>
      </c>
      <c r="D316" s="77" t="s">
        <v>102</v>
      </c>
      <c r="E316" s="78">
        <v>2.5</v>
      </c>
      <c r="F316" s="77" t="s">
        <v>19</v>
      </c>
      <c r="G316" s="78">
        <v>12</v>
      </c>
      <c r="H316" s="78">
        <v>2</v>
      </c>
      <c r="I316" s="78" t="s">
        <v>103</v>
      </c>
      <c r="J316" s="78">
        <v>23</v>
      </c>
      <c r="K316" s="77">
        <v>0.17566666666666669</v>
      </c>
      <c r="L316" s="77">
        <v>22.909593863950693</v>
      </c>
      <c r="M316" s="79">
        <f t="shared" si="26"/>
        <v>10.837873871495026</v>
      </c>
      <c r="N316" s="77">
        <f t="shared" si="24"/>
        <v>1.9038531767592931E-2</v>
      </c>
      <c r="O316" s="77">
        <f t="shared" si="25"/>
        <v>3.8077063535185862E-2</v>
      </c>
      <c r="P316" s="77"/>
      <c r="Q316" s="79"/>
    </row>
    <row r="317" spans="1:17" x14ac:dyDescent="0.2">
      <c r="A317" s="81" t="s">
        <v>101</v>
      </c>
      <c r="B317" s="81" t="s">
        <v>87</v>
      </c>
      <c r="C317" s="81" t="s">
        <v>88</v>
      </c>
      <c r="D317" s="81" t="s">
        <v>102</v>
      </c>
      <c r="E317" s="82">
        <v>2.5</v>
      </c>
      <c r="F317" s="81" t="s">
        <v>19</v>
      </c>
      <c r="G317" s="82">
        <v>13</v>
      </c>
      <c r="H317" s="82">
        <v>2</v>
      </c>
      <c r="I317" s="82" t="s">
        <v>104</v>
      </c>
      <c r="J317" s="82">
        <v>25</v>
      </c>
      <c r="K317" s="81">
        <v>0.17166666666666666</v>
      </c>
      <c r="L317" s="81">
        <v>22.506063055780125</v>
      </c>
      <c r="M317" s="83">
        <f t="shared" si="26"/>
        <v>10.640022716248994</v>
      </c>
      <c r="N317" s="81">
        <f t="shared" si="24"/>
        <v>1.8265372329560773E-2</v>
      </c>
      <c r="O317" s="81">
        <f t="shared" si="25"/>
        <v>3.6530744659121546E-2</v>
      </c>
      <c r="P317" s="81">
        <f>SUM(O305:O317)</f>
        <v>0.47960695493293765</v>
      </c>
      <c r="Q317" s="83">
        <f>P317*10^4*0.7</f>
        <v>3357.248684530563</v>
      </c>
    </row>
    <row r="318" spans="1:17" x14ac:dyDescent="0.2">
      <c r="A318" s="77" t="s">
        <v>105</v>
      </c>
      <c r="B318" s="77" t="s">
        <v>87</v>
      </c>
      <c r="C318" s="77" t="s">
        <v>88</v>
      </c>
      <c r="D318" s="77" t="s">
        <v>102</v>
      </c>
      <c r="E318" s="78">
        <v>2.5</v>
      </c>
      <c r="F318" s="77" t="s">
        <v>19</v>
      </c>
      <c r="G318" s="78">
        <v>1</v>
      </c>
      <c r="H318" s="78">
        <v>3</v>
      </c>
      <c r="I318" s="78" t="s">
        <v>90</v>
      </c>
      <c r="J318" s="78">
        <v>0</v>
      </c>
      <c r="K318" s="77">
        <v>0.11433333333333336</v>
      </c>
      <c r="L318" s="77">
        <v>28.298465829846563</v>
      </c>
      <c r="M318" s="79">
        <f t="shared" si="26"/>
        <v>13.48003779637377</v>
      </c>
      <c r="N318" s="77">
        <f t="shared" si="24"/>
        <v>1.5412176547187347E-2</v>
      </c>
      <c r="O318" s="77">
        <f t="shared" si="25"/>
        <v>4.6236529641562038E-2</v>
      </c>
      <c r="P318" s="77"/>
      <c r="Q318" s="77"/>
    </row>
    <row r="319" spans="1:17" x14ac:dyDescent="0.2">
      <c r="A319" s="77" t="s">
        <v>105</v>
      </c>
      <c r="B319" s="77" t="s">
        <v>87</v>
      </c>
      <c r="C319" s="77" t="s">
        <v>88</v>
      </c>
      <c r="D319" s="77" t="s">
        <v>102</v>
      </c>
      <c r="E319" s="78">
        <v>2.5</v>
      </c>
      <c r="F319" s="77" t="s">
        <v>19</v>
      </c>
      <c r="G319" s="78">
        <v>2</v>
      </c>
      <c r="H319" s="78">
        <v>2</v>
      </c>
      <c r="I319" s="78" t="s">
        <v>91</v>
      </c>
      <c r="J319" s="78">
        <v>3</v>
      </c>
      <c r="K319" s="77">
        <v>9.0999999999999984E-2</v>
      </c>
      <c r="L319" s="77">
        <v>32.713490465474358</v>
      </c>
      <c r="M319" s="79">
        <f t="shared" si="26"/>
        <v>15.644724375222079</v>
      </c>
      <c r="N319" s="77">
        <f t="shared" si="24"/>
        <v>1.423669918145209E-2</v>
      </c>
      <c r="O319" s="77">
        <f t="shared" si="25"/>
        <v>2.8473398362904179E-2</v>
      </c>
      <c r="P319" s="77"/>
      <c r="Q319" s="77"/>
    </row>
    <row r="320" spans="1:17" x14ac:dyDescent="0.2">
      <c r="A320" s="77" t="s">
        <v>105</v>
      </c>
      <c r="B320" s="77" t="s">
        <v>87</v>
      </c>
      <c r="C320" s="77" t="s">
        <v>88</v>
      </c>
      <c r="D320" s="77" t="s">
        <v>102</v>
      </c>
      <c r="E320" s="78">
        <v>2.5</v>
      </c>
      <c r="F320" s="77" t="s">
        <v>19</v>
      </c>
      <c r="G320" s="78">
        <v>3</v>
      </c>
      <c r="H320" s="78">
        <v>2</v>
      </c>
      <c r="I320" s="78" t="s">
        <v>92</v>
      </c>
      <c r="J320" s="78">
        <v>5</v>
      </c>
      <c r="K320" s="77">
        <v>0.115</v>
      </c>
      <c r="L320" s="77">
        <v>30.31981868546967</v>
      </c>
      <c r="M320" s="79">
        <f t="shared" si="26"/>
        <v>14.47110710148578</v>
      </c>
      <c r="N320" s="77">
        <f t="shared" si="24"/>
        <v>1.6641773166708649E-2</v>
      </c>
      <c r="O320" s="77">
        <f t="shared" si="25"/>
        <v>3.3283546333417298E-2</v>
      </c>
      <c r="P320" s="77"/>
      <c r="Q320" s="77"/>
    </row>
    <row r="321" spans="1:17" x14ac:dyDescent="0.2">
      <c r="A321" s="77" t="s">
        <v>105</v>
      </c>
      <c r="B321" s="77" t="s">
        <v>87</v>
      </c>
      <c r="C321" s="77" t="s">
        <v>88</v>
      </c>
      <c r="D321" s="77" t="s">
        <v>102</v>
      </c>
      <c r="E321" s="78">
        <v>2.5</v>
      </c>
      <c r="F321" s="77" t="s">
        <v>19</v>
      </c>
      <c r="G321" s="78">
        <v>4</v>
      </c>
      <c r="H321" s="78">
        <v>2</v>
      </c>
      <c r="I321" s="80" t="s">
        <v>93</v>
      </c>
      <c r="J321" s="78">
        <v>7</v>
      </c>
      <c r="K321" s="77">
        <v>0.129</v>
      </c>
      <c r="L321" s="77">
        <v>27.267075918874816</v>
      </c>
      <c r="M321" s="79">
        <f t="shared" si="26"/>
        <v>12.974347323024322</v>
      </c>
      <c r="N321" s="77">
        <f t="shared" si="24"/>
        <v>1.6736908046701374E-2</v>
      </c>
      <c r="O321" s="77">
        <f t="shared" si="25"/>
        <v>3.3473816093402747E-2</v>
      </c>
      <c r="P321" s="77"/>
      <c r="Q321" s="77"/>
    </row>
    <row r="322" spans="1:17" x14ac:dyDescent="0.2">
      <c r="A322" s="77" t="s">
        <v>105</v>
      </c>
      <c r="B322" s="77" t="s">
        <v>87</v>
      </c>
      <c r="C322" s="77" t="s">
        <v>88</v>
      </c>
      <c r="D322" s="77" t="s">
        <v>102</v>
      </c>
      <c r="E322" s="78">
        <v>2.5</v>
      </c>
      <c r="F322" s="77" t="s">
        <v>19</v>
      </c>
      <c r="G322" s="78">
        <v>5</v>
      </c>
      <c r="H322" s="78">
        <v>2</v>
      </c>
      <c r="I322" s="78" t="s">
        <v>94</v>
      </c>
      <c r="J322" s="78">
        <v>9</v>
      </c>
      <c r="K322" s="77">
        <v>0.15433333333333332</v>
      </c>
      <c r="L322" s="77">
        <v>25.456053067993366</v>
      </c>
      <c r="M322" s="79">
        <f t="shared" si="26"/>
        <v>12.086402819237147</v>
      </c>
      <c r="N322" s="77">
        <f t="shared" si="24"/>
        <v>1.8653348351022662E-2</v>
      </c>
      <c r="O322" s="77">
        <f t="shared" si="25"/>
        <v>3.7306696702045325E-2</v>
      </c>
      <c r="P322" s="77"/>
      <c r="Q322" s="77"/>
    </row>
    <row r="323" spans="1:17" x14ac:dyDescent="0.2">
      <c r="A323" s="77" t="s">
        <v>105</v>
      </c>
      <c r="B323" s="77" t="s">
        <v>87</v>
      </c>
      <c r="C323" s="77" t="s">
        <v>88</v>
      </c>
      <c r="D323" s="77" t="s">
        <v>102</v>
      </c>
      <c r="E323" s="78">
        <v>2.5</v>
      </c>
      <c r="F323" s="77" t="s">
        <v>19</v>
      </c>
      <c r="G323" s="78">
        <v>6</v>
      </c>
      <c r="H323" s="78">
        <v>2</v>
      </c>
      <c r="I323" s="78" t="s">
        <v>95</v>
      </c>
      <c r="J323" s="78">
        <v>11</v>
      </c>
      <c r="K323" s="77">
        <v>0.14966666666666664</v>
      </c>
      <c r="L323" s="77">
        <v>27.294280922916801</v>
      </c>
      <c r="M323" s="79">
        <f t="shared" si="26"/>
        <v>12.987685936506107</v>
      </c>
      <c r="N323" s="77">
        <f t="shared" si="24"/>
        <v>1.9438236618304138E-2</v>
      </c>
      <c r="O323" s="77">
        <f t="shared" si="25"/>
        <v>3.8876473236608276E-2</v>
      </c>
      <c r="P323" s="77"/>
      <c r="Q323" s="77"/>
    </row>
    <row r="324" spans="1:17" x14ac:dyDescent="0.2">
      <c r="A324" s="77" t="s">
        <v>105</v>
      </c>
      <c r="B324" s="77" t="s">
        <v>87</v>
      </c>
      <c r="C324" s="77" t="s">
        <v>88</v>
      </c>
      <c r="D324" s="77" t="s">
        <v>102</v>
      </c>
      <c r="E324" s="78">
        <v>2.5</v>
      </c>
      <c r="F324" s="77" t="s">
        <v>19</v>
      </c>
      <c r="G324" s="78">
        <v>7</v>
      </c>
      <c r="H324" s="78">
        <v>2</v>
      </c>
      <c r="I324" s="78" t="s">
        <v>96</v>
      </c>
      <c r="J324" s="78">
        <v>13</v>
      </c>
      <c r="K324" s="77">
        <v>0.13833333333333331</v>
      </c>
      <c r="L324" s="77">
        <v>25.7949443385202</v>
      </c>
      <c r="M324" s="79">
        <f t="shared" si="26"/>
        <v>12.252561209176454</v>
      </c>
      <c r="N324" s="77">
        <f t="shared" si="24"/>
        <v>1.694937633936076E-2</v>
      </c>
      <c r="O324" s="77">
        <f t="shared" si="25"/>
        <v>3.3898752678721521E-2</v>
      </c>
      <c r="P324" s="77"/>
      <c r="Q324" s="77"/>
    </row>
    <row r="325" spans="1:17" x14ac:dyDescent="0.2">
      <c r="A325" s="77" t="s">
        <v>105</v>
      </c>
      <c r="B325" s="77" t="s">
        <v>87</v>
      </c>
      <c r="C325" s="77" t="s">
        <v>88</v>
      </c>
      <c r="D325" s="77" t="s">
        <v>102</v>
      </c>
      <c r="E325" s="78">
        <v>2.5</v>
      </c>
      <c r="F325" s="77" t="s">
        <v>19</v>
      </c>
      <c r="G325" s="78">
        <v>8</v>
      </c>
      <c r="H325" s="78">
        <v>2</v>
      </c>
      <c r="I325" s="78" t="s">
        <v>97</v>
      </c>
      <c r="J325" s="78">
        <v>15</v>
      </c>
      <c r="K325" s="77">
        <v>0.16500000000000001</v>
      </c>
      <c r="L325" s="77">
        <v>22.821858319008427</v>
      </c>
      <c r="M325" s="79">
        <f t="shared" si="26"/>
        <v>10.794857133809831</v>
      </c>
      <c r="N325" s="77">
        <f t="shared" si="24"/>
        <v>1.781151427078622E-2</v>
      </c>
      <c r="O325" s="77">
        <f t="shared" si="25"/>
        <v>3.5623028541572441E-2</v>
      </c>
      <c r="P325" s="77"/>
      <c r="Q325" s="77"/>
    </row>
    <row r="326" spans="1:17" x14ac:dyDescent="0.2">
      <c r="A326" s="77" t="s">
        <v>105</v>
      </c>
      <c r="B326" s="77" t="s">
        <v>87</v>
      </c>
      <c r="C326" s="77" t="s">
        <v>88</v>
      </c>
      <c r="D326" s="77" t="s">
        <v>102</v>
      </c>
      <c r="E326" s="78">
        <v>2.5</v>
      </c>
      <c r="F326" s="77" t="s">
        <v>19</v>
      </c>
      <c r="G326" s="78">
        <v>9</v>
      </c>
      <c r="H326" s="78">
        <v>2</v>
      </c>
      <c r="I326" s="78" t="s">
        <v>98</v>
      </c>
      <c r="J326" s="78">
        <v>17</v>
      </c>
      <c r="K326" s="77">
        <v>0.15766666666666665</v>
      </c>
      <c r="L326" s="77">
        <v>23.758907363420413</v>
      </c>
      <c r="M326" s="79">
        <f t="shared" si="26"/>
        <v>11.254292280285028</v>
      </c>
      <c r="N326" s="77">
        <f t="shared" si="24"/>
        <v>1.7744267495249395E-2</v>
      </c>
      <c r="O326" s="77">
        <f t="shared" si="25"/>
        <v>3.5488534990498789E-2</v>
      </c>
      <c r="P326" s="77"/>
      <c r="Q326" s="77"/>
    </row>
    <row r="327" spans="1:17" x14ac:dyDescent="0.2">
      <c r="A327" s="77" t="s">
        <v>105</v>
      </c>
      <c r="B327" s="77" t="s">
        <v>87</v>
      </c>
      <c r="C327" s="77" t="s">
        <v>88</v>
      </c>
      <c r="D327" s="77" t="s">
        <v>102</v>
      </c>
      <c r="E327" s="78">
        <v>2.5</v>
      </c>
      <c r="F327" s="77" t="s">
        <v>19</v>
      </c>
      <c r="G327" s="78">
        <v>10</v>
      </c>
      <c r="H327" s="78">
        <v>2</v>
      </c>
      <c r="I327" s="78" t="s">
        <v>99</v>
      </c>
      <c r="J327" s="78">
        <v>19</v>
      </c>
      <c r="K327" s="77">
        <v>0.15033333333333335</v>
      </c>
      <c r="L327" s="77">
        <v>24.499631836133606</v>
      </c>
      <c r="M327" s="79">
        <f t="shared" si="26"/>
        <v>11.617469489256306</v>
      </c>
      <c r="N327" s="77">
        <f t="shared" si="24"/>
        <v>1.7464929132181981E-2</v>
      </c>
      <c r="O327" s="77">
        <f t="shared" si="25"/>
        <v>3.4929858264363962E-2</v>
      </c>
      <c r="P327" s="77"/>
      <c r="Q327" s="77"/>
    </row>
    <row r="328" spans="1:17" x14ac:dyDescent="0.2">
      <c r="A328" s="77" t="s">
        <v>105</v>
      </c>
      <c r="B328" s="77" t="s">
        <v>87</v>
      </c>
      <c r="C328" s="77" t="s">
        <v>88</v>
      </c>
      <c r="D328" s="77" t="s">
        <v>102</v>
      </c>
      <c r="E328" s="78">
        <v>2.5</v>
      </c>
      <c r="F328" s="77" t="s">
        <v>19</v>
      </c>
      <c r="G328" s="78">
        <v>11</v>
      </c>
      <c r="H328" s="78">
        <v>2</v>
      </c>
      <c r="I328" s="78" t="s">
        <v>100</v>
      </c>
      <c r="J328" s="78">
        <v>21</v>
      </c>
      <c r="K328" s="77">
        <v>0.11700000000000002</v>
      </c>
      <c r="L328" s="77">
        <v>24.653600402038911</v>
      </c>
      <c r="M328" s="79">
        <f t="shared" si="26"/>
        <v>11.692960277119678</v>
      </c>
      <c r="N328" s="77">
        <f t="shared" si="24"/>
        <v>1.3680763524230026E-2</v>
      </c>
      <c r="O328" s="77">
        <f t="shared" si="25"/>
        <v>2.7361527048460052E-2</v>
      </c>
      <c r="P328" s="77"/>
      <c r="Q328" s="77"/>
    </row>
    <row r="329" spans="1:17" x14ac:dyDescent="0.2">
      <c r="A329" s="81" t="s">
        <v>105</v>
      </c>
      <c r="B329" s="81" t="s">
        <v>87</v>
      </c>
      <c r="C329" s="81" t="s">
        <v>88</v>
      </c>
      <c r="D329" s="81" t="s">
        <v>102</v>
      </c>
      <c r="E329" s="82">
        <v>2.5</v>
      </c>
      <c r="F329" s="81" t="s">
        <v>19</v>
      </c>
      <c r="G329" s="82">
        <v>12</v>
      </c>
      <c r="H329" s="82">
        <v>2</v>
      </c>
      <c r="I329" s="82" t="s">
        <v>103</v>
      </c>
      <c r="J329" s="82">
        <v>23</v>
      </c>
      <c r="K329" s="81">
        <v>0.3003333333333334</v>
      </c>
      <c r="L329" s="81">
        <v>16.524535841333289</v>
      </c>
      <c r="M329" s="83">
        <f t="shared" si="26"/>
        <v>7.7072799230057125</v>
      </c>
      <c r="N329" s="81">
        <f t="shared" si="24"/>
        <v>2.3147530702093827E-2</v>
      </c>
      <c r="O329" s="81">
        <f t="shared" si="25"/>
        <v>4.6295061404187654E-2</v>
      </c>
      <c r="P329" s="81">
        <f>SUM(O318:O329)</f>
        <v>0.43124722329774434</v>
      </c>
      <c r="Q329" s="83">
        <f>P329*10^4*0.7</f>
        <v>3018.7305630842102</v>
      </c>
    </row>
    <row r="330" spans="1:17" x14ac:dyDescent="0.2">
      <c r="A330" s="77" t="s">
        <v>106</v>
      </c>
      <c r="B330" s="77" t="s">
        <v>87</v>
      </c>
      <c r="C330" s="77" t="s">
        <v>88</v>
      </c>
      <c r="D330" s="77" t="s">
        <v>107</v>
      </c>
      <c r="E330" s="78">
        <v>6</v>
      </c>
      <c r="F330" s="77" t="s">
        <v>48</v>
      </c>
      <c r="G330" s="78">
        <v>1</v>
      </c>
      <c r="H330" s="78">
        <v>5</v>
      </c>
      <c r="I330" s="78" t="s">
        <v>108</v>
      </c>
      <c r="J330" s="78">
        <v>0</v>
      </c>
      <c r="K330" s="77">
        <v>0.66</v>
      </c>
      <c r="L330" s="77">
        <v>6.6354641029965684</v>
      </c>
      <c r="M330" s="79">
        <f t="shared" si="26"/>
        <v>2.8586680496992178</v>
      </c>
      <c r="N330" s="77">
        <f t="shared" si="24"/>
        <v>1.8867209128014841E-2</v>
      </c>
      <c r="O330" s="77">
        <f t="shared" si="25"/>
        <v>9.4336045640074209E-2</v>
      </c>
      <c r="P330" s="84"/>
      <c r="Q330" s="77"/>
    </row>
    <row r="331" spans="1:17" x14ac:dyDescent="0.2">
      <c r="A331" s="77" t="s">
        <v>106</v>
      </c>
      <c r="B331" s="77" t="s">
        <v>87</v>
      </c>
      <c r="C331" s="77" t="s">
        <v>88</v>
      </c>
      <c r="D331" s="77" t="s">
        <v>107</v>
      </c>
      <c r="E331" s="78">
        <v>6</v>
      </c>
      <c r="F331" s="77" t="s">
        <v>48</v>
      </c>
      <c r="G331" s="78">
        <v>2</v>
      </c>
      <c r="H331" s="78">
        <v>5</v>
      </c>
      <c r="I331" s="78" t="s">
        <v>109</v>
      </c>
      <c r="J331" s="78">
        <v>5</v>
      </c>
      <c r="K331" s="77">
        <v>0.76</v>
      </c>
      <c r="L331" s="77">
        <v>6.269555229910095</v>
      </c>
      <c r="M331" s="79">
        <f t="shared" si="26"/>
        <v>2.6792629292249197</v>
      </c>
      <c r="N331" s="77">
        <f t="shared" si="24"/>
        <v>2.036239826210939E-2</v>
      </c>
      <c r="O331" s="77">
        <f t="shared" si="25"/>
        <v>0.10181199131054695</v>
      </c>
      <c r="P331" s="84"/>
      <c r="Q331" s="77"/>
    </row>
    <row r="332" spans="1:17" x14ac:dyDescent="0.2">
      <c r="A332" s="77" t="s">
        <v>106</v>
      </c>
      <c r="B332" s="77" t="s">
        <v>87</v>
      </c>
      <c r="C332" s="77" t="s">
        <v>88</v>
      </c>
      <c r="D332" s="77" t="s">
        <v>107</v>
      </c>
      <c r="E332" s="78">
        <v>6</v>
      </c>
      <c r="F332" s="77" t="s">
        <v>48</v>
      </c>
      <c r="G332" s="78">
        <v>3</v>
      </c>
      <c r="H332" s="78">
        <v>5</v>
      </c>
      <c r="I332" s="78" t="s">
        <v>37</v>
      </c>
      <c r="J332" s="78">
        <v>10</v>
      </c>
      <c r="K332" s="77">
        <v>1.3866666666666667</v>
      </c>
      <c r="L332" s="77">
        <v>2.5425082248224706</v>
      </c>
      <c r="M332" s="79">
        <f t="shared" si="26"/>
        <v>0.85189178263045728</v>
      </c>
      <c r="N332" s="77">
        <f t="shared" si="24"/>
        <v>1.1812899385809008E-2</v>
      </c>
      <c r="O332" s="77">
        <f t="shared" si="25"/>
        <v>5.9064496929045043E-2</v>
      </c>
      <c r="P332" s="84"/>
      <c r="Q332" s="77"/>
    </row>
    <row r="333" spans="1:17" x14ac:dyDescent="0.2">
      <c r="A333" s="77" t="s">
        <v>106</v>
      </c>
      <c r="B333" s="77" t="s">
        <v>87</v>
      </c>
      <c r="C333" s="77" t="s">
        <v>88</v>
      </c>
      <c r="D333" s="77" t="s">
        <v>107</v>
      </c>
      <c r="E333" s="78">
        <v>6</v>
      </c>
      <c r="F333" s="77" t="s">
        <v>48</v>
      </c>
      <c r="G333" s="78">
        <v>4</v>
      </c>
      <c r="H333" s="78">
        <v>5</v>
      </c>
      <c r="I333" s="78" t="s">
        <v>38</v>
      </c>
      <c r="J333" s="78">
        <v>15</v>
      </c>
      <c r="K333" s="77">
        <v>1.488</v>
      </c>
      <c r="L333" s="77">
        <v>1.95865944210315</v>
      </c>
      <c r="M333" s="79">
        <f t="shared" si="26"/>
        <v>0.56563072446317442</v>
      </c>
      <c r="N333" s="77">
        <f t="shared" si="24"/>
        <v>8.4165851800120355E-3</v>
      </c>
      <c r="O333" s="77">
        <f t="shared" si="25"/>
        <v>4.2082925900060179E-2</v>
      </c>
      <c r="P333" s="84"/>
      <c r="Q333" s="77"/>
    </row>
    <row r="334" spans="1:17" x14ac:dyDescent="0.2">
      <c r="A334" s="77" t="s">
        <v>106</v>
      </c>
      <c r="B334" s="77" t="s">
        <v>87</v>
      </c>
      <c r="C334" s="77" t="s">
        <v>88</v>
      </c>
      <c r="D334" s="77" t="s">
        <v>107</v>
      </c>
      <c r="E334" s="78">
        <v>6</v>
      </c>
      <c r="F334" s="77" t="s">
        <v>48</v>
      </c>
      <c r="G334" s="78">
        <v>5</v>
      </c>
      <c r="H334" s="78">
        <v>5</v>
      </c>
      <c r="I334" s="78" t="s">
        <v>39</v>
      </c>
      <c r="J334" s="78">
        <v>20</v>
      </c>
      <c r="K334" s="77">
        <v>1.5966666666666667</v>
      </c>
      <c r="L334" s="77">
        <v>2.1027997568886292</v>
      </c>
      <c r="M334" s="79">
        <f t="shared" si="26"/>
        <v>0.63630272080249495</v>
      </c>
      <c r="N334" s="77">
        <f t="shared" si="24"/>
        <v>1.0159633442146503E-2</v>
      </c>
      <c r="O334" s="77">
        <f t="shared" si="25"/>
        <v>5.0798167210732513E-2</v>
      </c>
      <c r="P334" s="84"/>
      <c r="Q334" s="77"/>
    </row>
    <row r="335" spans="1:17" x14ac:dyDescent="0.2">
      <c r="A335" s="77" t="s">
        <v>106</v>
      </c>
      <c r="B335" s="77" t="s">
        <v>87</v>
      </c>
      <c r="C335" s="77" t="s">
        <v>88</v>
      </c>
      <c r="D335" s="77" t="s">
        <v>107</v>
      </c>
      <c r="E335" s="78">
        <v>6</v>
      </c>
      <c r="F335" s="77" t="s">
        <v>48</v>
      </c>
      <c r="G335" s="78">
        <v>6</v>
      </c>
      <c r="H335" s="78">
        <v>5</v>
      </c>
      <c r="I335" s="78" t="s">
        <v>40</v>
      </c>
      <c r="J335" s="78">
        <v>25</v>
      </c>
      <c r="K335" s="77">
        <v>1.5966666666666667</v>
      </c>
      <c r="L335" s="77">
        <v>1.7317032322894055</v>
      </c>
      <c r="M335" s="79">
        <f t="shared" si="26"/>
        <v>0.45435409479149552</v>
      </c>
      <c r="N335" s="77">
        <f t="shared" si="24"/>
        <v>7.2545203801708787E-3</v>
      </c>
      <c r="O335" s="77">
        <f t="shared" si="25"/>
        <v>3.6272601900854393E-2</v>
      </c>
      <c r="P335" s="84"/>
      <c r="Q335" s="77"/>
    </row>
    <row r="336" spans="1:17" x14ac:dyDescent="0.2">
      <c r="A336" s="77" t="s">
        <v>106</v>
      </c>
      <c r="B336" s="77" t="s">
        <v>87</v>
      </c>
      <c r="C336" s="77" t="s">
        <v>88</v>
      </c>
      <c r="D336" s="77" t="s">
        <v>107</v>
      </c>
      <c r="E336" s="78">
        <v>6</v>
      </c>
      <c r="F336" s="77" t="s">
        <v>48</v>
      </c>
      <c r="G336" s="78">
        <v>7</v>
      </c>
      <c r="H336" s="78">
        <v>5</v>
      </c>
      <c r="I336" s="78" t="s">
        <v>41</v>
      </c>
      <c r="J336" s="78">
        <v>30</v>
      </c>
      <c r="K336" s="77">
        <v>1.6666666666666667</v>
      </c>
      <c r="L336" s="77">
        <v>1.7211266172655115</v>
      </c>
      <c r="M336" s="79">
        <f t="shared" si="26"/>
        <v>0.44916838044528035</v>
      </c>
      <c r="N336" s="77">
        <f t="shared" si="24"/>
        <v>7.4861396740880061E-3</v>
      </c>
      <c r="O336" s="77">
        <f t="shared" si="25"/>
        <v>3.7430698370440031E-2</v>
      </c>
      <c r="P336" s="84"/>
      <c r="Q336" s="77"/>
    </row>
    <row r="337" spans="1:17" x14ac:dyDescent="0.2">
      <c r="A337" s="77" t="s">
        <v>106</v>
      </c>
      <c r="B337" s="77" t="s">
        <v>87</v>
      </c>
      <c r="C337" s="77" t="s">
        <v>88</v>
      </c>
      <c r="D337" s="77" t="s">
        <v>107</v>
      </c>
      <c r="E337" s="78">
        <v>6</v>
      </c>
      <c r="F337" s="77" t="s">
        <v>48</v>
      </c>
      <c r="G337" s="78">
        <v>8</v>
      </c>
      <c r="H337" s="78">
        <v>5</v>
      </c>
      <c r="I337" s="78" t="s">
        <v>67</v>
      </c>
      <c r="J337" s="78">
        <v>35</v>
      </c>
      <c r="K337" s="77">
        <v>1.7133333333333334</v>
      </c>
      <c r="L337" s="77">
        <v>1.5685740827303007</v>
      </c>
      <c r="M337" s="79">
        <f t="shared" si="26"/>
        <v>0.37437187276266654</v>
      </c>
      <c r="N337" s="77">
        <f t="shared" si="24"/>
        <v>6.4142380866670208E-3</v>
      </c>
      <c r="O337" s="77">
        <f t="shared" si="25"/>
        <v>3.2071190433335103E-2</v>
      </c>
      <c r="P337" s="84"/>
      <c r="Q337" s="77"/>
    </row>
    <row r="338" spans="1:17" x14ac:dyDescent="0.2">
      <c r="A338" s="77" t="s">
        <v>106</v>
      </c>
      <c r="B338" s="77" t="s">
        <v>87</v>
      </c>
      <c r="C338" s="77" t="s">
        <v>88</v>
      </c>
      <c r="D338" s="77" t="s">
        <v>107</v>
      </c>
      <c r="E338" s="78">
        <v>6</v>
      </c>
      <c r="F338" s="77" t="s">
        <v>48</v>
      </c>
      <c r="G338" s="78">
        <v>9</v>
      </c>
      <c r="H338" s="78">
        <v>5</v>
      </c>
      <c r="I338" s="78" t="s">
        <v>68</v>
      </c>
      <c r="J338" s="78">
        <v>40</v>
      </c>
      <c r="K338" s="77">
        <v>1.6233333333333335</v>
      </c>
      <c r="L338" s="77">
        <v>1.5612968837017904</v>
      </c>
      <c r="M338" s="79">
        <f t="shared" si="26"/>
        <v>0.37080386207898791</v>
      </c>
      <c r="N338" s="77">
        <f t="shared" si="24"/>
        <v>6.0193826944155713E-3</v>
      </c>
      <c r="O338" s="77">
        <f t="shared" si="25"/>
        <v>3.0096913472077855E-2</v>
      </c>
      <c r="P338" s="84"/>
      <c r="Q338" s="77"/>
    </row>
    <row r="339" spans="1:17" x14ac:dyDescent="0.2">
      <c r="A339" s="77" t="s">
        <v>106</v>
      </c>
      <c r="B339" s="77" t="s">
        <v>87</v>
      </c>
      <c r="C339" s="77" t="s">
        <v>88</v>
      </c>
      <c r="D339" s="77" t="s">
        <v>107</v>
      </c>
      <c r="E339" s="78">
        <v>6</v>
      </c>
      <c r="F339" s="77" t="s">
        <v>48</v>
      </c>
      <c r="G339" s="78">
        <v>10</v>
      </c>
      <c r="H339" s="78">
        <v>5</v>
      </c>
      <c r="I339" s="78" t="s">
        <v>110</v>
      </c>
      <c r="J339" s="78">
        <v>45</v>
      </c>
      <c r="K339" s="77">
        <v>1.62</v>
      </c>
      <c r="L339" s="77">
        <v>1.6208566328392404</v>
      </c>
      <c r="M339" s="79">
        <f t="shared" si="26"/>
        <v>0.40000600708107964</v>
      </c>
      <c r="N339" s="77">
        <f t="shared" si="24"/>
        <v>6.4800973147134903E-3</v>
      </c>
      <c r="O339" s="77">
        <f t="shared" si="25"/>
        <v>3.240048657356745E-2</v>
      </c>
      <c r="P339" s="84"/>
      <c r="Q339" s="77"/>
    </row>
    <row r="340" spans="1:17" x14ac:dyDescent="0.2">
      <c r="A340" s="81" t="s">
        <v>106</v>
      </c>
      <c r="B340" s="81" t="s">
        <v>87</v>
      </c>
      <c r="C340" s="81" t="s">
        <v>88</v>
      </c>
      <c r="D340" s="81" t="s">
        <v>107</v>
      </c>
      <c r="E340" s="82">
        <v>6</v>
      </c>
      <c r="F340" s="81" t="s">
        <v>48</v>
      </c>
      <c r="G340" s="82">
        <v>11</v>
      </c>
      <c r="H340" s="82">
        <v>5</v>
      </c>
      <c r="I340" s="82" t="s">
        <v>111</v>
      </c>
      <c r="J340" s="82">
        <v>50</v>
      </c>
      <c r="K340" s="81">
        <v>1.6400000000000001</v>
      </c>
      <c r="L340" s="81">
        <v>1.6356391194217279</v>
      </c>
      <c r="M340" s="83">
        <f t="shared" si="26"/>
        <v>0.40725386025247318</v>
      </c>
      <c r="N340" s="81">
        <f t="shared" si="24"/>
        <v>6.6789633081405612E-3</v>
      </c>
      <c r="O340" s="81">
        <f t="shared" si="25"/>
        <v>3.339481654070281E-2</v>
      </c>
      <c r="P340" s="81">
        <f>SUM(O330:O340)</f>
        <v>0.54976033428143656</v>
      </c>
      <c r="Q340" s="83">
        <f>P340*10^4*0.8</f>
        <v>4398.0826742514928</v>
      </c>
    </row>
    <row r="341" spans="1:17" x14ac:dyDescent="0.2">
      <c r="A341" s="77" t="s">
        <v>112</v>
      </c>
      <c r="B341" s="77" t="s">
        <v>87</v>
      </c>
      <c r="C341" s="77" t="s">
        <v>88</v>
      </c>
      <c r="D341" s="77" t="s">
        <v>113</v>
      </c>
      <c r="E341" s="78">
        <v>3</v>
      </c>
      <c r="F341" s="77" t="s">
        <v>19</v>
      </c>
      <c r="G341" s="78">
        <v>1</v>
      </c>
      <c r="H341" s="78">
        <v>5</v>
      </c>
      <c r="I341" s="78" t="s">
        <v>108</v>
      </c>
      <c r="J341" s="78">
        <v>0</v>
      </c>
      <c r="K341" s="77">
        <v>0.36333333333333334</v>
      </c>
      <c r="L341" s="77">
        <v>17.196723773436684</v>
      </c>
      <c r="M341" s="79">
        <f t="shared" si="26"/>
        <v>8.0368536661160057</v>
      </c>
      <c r="N341" s="77">
        <f t="shared" si="24"/>
        <v>2.9200568320221491E-2</v>
      </c>
      <c r="O341" s="77">
        <f t="shared" si="25"/>
        <v>0.14600284160110746</v>
      </c>
      <c r="P341" s="84"/>
      <c r="Q341" s="77"/>
    </row>
    <row r="342" spans="1:17" x14ac:dyDescent="0.2">
      <c r="A342" s="77" t="s">
        <v>112</v>
      </c>
      <c r="B342" s="77" t="s">
        <v>87</v>
      </c>
      <c r="C342" s="77" t="s">
        <v>88</v>
      </c>
      <c r="D342" s="77" t="s">
        <v>113</v>
      </c>
      <c r="E342" s="78">
        <v>3</v>
      </c>
      <c r="F342" s="77" t="s">
        <v>19</v>
      </c>
      <c r="G342" s="78">
        <v>2</v>
      </c>
      <c r="H342" s="78">
        <v>5</v>
      </c>
      <c r="I342" s="78" t="s">
        <v>109</v>
      </c>
      <c r="J342" s="78">
        <v>5</v>
      </c>
      <c r="K342" s="77">
        <v>0.36666666666666664</v>
      </c>
      <c r="L342" s="77">
        <v>15.750245037321076</v>
      </c>
      <c r="M342" s="79">
        <f t="shared" si="26"/>
        <v>7.3276451417985236</v>
      </c>
      <c r="N342" s="77">
        <f t="shared" si="24"/>
        <v>2.6868032186594584E-2</v>
      </c>
      <c r="O342" s="77">
        <f t="shared" si="25"/>
        <v>0.13434016093297291</v>
      </c>
      <c r="P342" s="84"/>
      <c r="Q342" s="77"/>
    </row>
    <row r="343" spans="1:17" x14ac:dyDescent="0.2">
      <c r="A343" s="77" t="s">
        <v>112</v>
      </c>
      <c r="B343" s="77" t="s">
        <v>87</v>
      </c>
      <c r="C343" s="77" t="s">
        <v>88</v>
      </c>
      <c r="D343" s="77" t="s">
        <v>113</v>
      </c>
      <c r="E343" s="78">
        <v>3</v>
      </c>
      <c r="F343" s="77" t="s">
        <v>19</v>
      </c>
      <c r="G343" s="78">
        <v>3</v>
      </c>
      <c r="H343" s="78">
        <v>5</v>
      </c>
      <c r="I343" s="78" t="s">
        <v>37</v>
      </c>
      <c r="J343" s="78">
        <v>10</v>
      </c>
      <c r="K343" s="77">
        <v>0.39666666666666667</v>
      </c>
      <c r="L343" s="77">
        <v>13.520408163265307</v>
      </c>
      <c r="M343" s="79">
        <f t="shared" si="26"/>
        <v>6.2343561224489799</v>
      </c>
      <c r="N343" s="77">
        <f t="shared" si="24"/>
        <v>2.472961261904762E-2</v>
      </c>
      <c r="O343" s="77">
        <f t="shared" si="25"/>
        <v>0.1236480630952381</v>
      </c>
      <c r="P343" s="84"/>
      <c r="Q343" s="77"/>
    </row>
    <row r="344" spans="1:17" x14ac:dyDescent="0.2">
      <c r="A344" s="77" t="s">
        <v>112</v>
      </c>
      <c r="B344" s="77" t="s">
        <v>87</v>
      </c>
      <c r="C344" s="77" t="s">
        <v>88</v>
      </c>
      <c r="D344" s="77" t="s">
        <v>113</v>
      </c>
      <c r="E344" s="78">
        <v>3</v>
      </c>
      <c r="F344" s="77" t="s">
        <v>19</v>
      </c>
      <c r="G344" s="78">
        <v>4</v>
      </c>
      <c r="H344" s="78">
        <v>5</v>
      </c>
      <c r="I344" s="78" t="s">
        <v>38</v>
      </c>
      <c r="J344" s="78">
        <v>15</v>
      </c>
      <c r="K344" s="77">
        <v>0.35</v>
      </c>
      <c r="L344" s="77">
        <v>13.03894964778115</v>
      </c>
      <c r="M344" s="79">
        <f t="shared" si="26"/>
        <v>5.9982970123070976</v>
      </c>
      <c r="N344" s="77">
        <f t="shared" si="24"/>
        <v>2.0994039543074841E-2</v>
      </c>
      <c r="O344" s="77">
        <f t="shared" si="25"/>
        <v>0.10497019771537421</v>
      </c>
      <c r="P344" s="84"/>
      <c r="Q344" s="77"/>
    </row>
    <row r="345" spans="1:17" x14ac:dyDescent="0.2">
      <c r="A345" s="77" t="s">
        <v>112</v>
      </c>
      <c r="B345" s="77" t="s">
        <v>87</v>
      </c>
      <c r="C345" s="77" t="s">
        <v>88</v>
      </c>
      <c r="D345" s="77" t="s">
        <v>113</v>
      </c>
      <c r="E345" s="78">
        <v>3</v>
      </c>
      <c r="F345" s="77" t="s">
        <v>19</v>
      </c>
      <c r="G345" s="78">
        <v>5</v>
      </c>
      <c r="H345" s="78">
        <v>5</v>
      </c>
      <c r="I345" s="78" t="s">
        <v>39</v>
      </c>
      <c r="J345" s="78">
        <v>20</v>
      </c>
      <c r="K345" s="77">
        <v>0.49999999999999994</v>
      </c>
      <c r="L345" s="77">
        <v>8.1433002110371628</v>
      </c>
      <c r="M345" s="79">
        <f t="shared" si="26"/>
        <v>3.5979600934715212</v>
      </c>
      <c r="N345" s="77">
        <f t="shared" si="24"/>
        <v>1.7989800467357604E-2</v>
      </c>
      <c r="O345" s="77">
        <f t="shared" si="25"/>
        <v>8.9949002336788014E-2</v>
      </c>
      <c r="P345" s="84"/>
      <c r="Q345" s="77"/>
    </row>
    <row r="346" spans="1:17" x14ac:dyDescent="0.2">
      <c r="A346" s="77" t="s">
        <v>112</v>
      </c>
      <c r="B346" s="77" t="s">
        <v>87</v>
      </c>
      <c r="C346" s="77" t="s">
        <v>88</v>
      </c>
      <c r="D346" s="77" t="s">
        <v>113</v>
      </c>
      <c r="E346" s="78">
        <v>3</v>
      </c>
      <c r="F346" s="77" t="s">
        <v>19</v>
      </c>
      <c r="G346" s="78">
        <v>6</v>
      </c>
      <c r="H346" s="78">
        <v>5</v>
      </c>
      <c r="I346" s="78" t="s">
        <v>40</v>
      </c>
      <c r="J346" s="78">
        <v>25</v>
      </c>
      <c r="K346" s="77">
        <v>1.2333333333333334</v>
      </c>
      <c r="L346" s="77">
        <v>2.4906994872834987</v>
      </c>
      <c r="M346" s="79">
        <f t="shared" si="26"/>
        <v>0.82648995861509933</v>
      </c>
      <c r="N346" s="77">
        <f t="shared" si="24"/>
        <v>1.0193376156252891E-2</v>
      </c>
      <c r="O346" s="77">
        <f t="shared" si="25"/>
        <v>5.0966880781264455E-2</v>
      </c>
      <c r="P346" s="84"/>
      <c r="Q346" s="77"/>
    </row>
    <row r="347" spans="1:17" x14ac:dyDescent="0.2">
      <c r="A347" s="81" t="s">
        <v>112</v>
      </c>
      <c r="B347" s="81" t="s">
        <v>87</v>
      </c>
      <c r="C347" s="81" t="s">
        <v>88</v>
      </c>
      <c r="D347" s="81" t="s">
        <v>113</v>
      </c>
      <c r="E347" s="82">
        <v>3</v>
      </c>
      <c r="F347" s="81" t="s">
        <v>19</v>
      </c>
      <c r="G347" s="82">
        <v>7</v>
      </c>
      <c r="H347" s="82">
        <v>5</v>
      </c>
      <c r="I347" s="82" t="s">
        <v>41</v>
      </c>
      <c r="J347" s="82">
        <v>30</v>
      </c>
      <c r="K347" s="81">
        <v>1.41</v>
      </c>
      <c r="L347" s="81">
        <v>1.968623078760845</v>
      </c>
      <c r="M347" s="83">
        <f t="shared" si="26"/>
        <v>0.57051589551644222</v>
      </c>
      <c r="N347" s="81">
        <f t="shared" si="24"/>
        <v>8.0442741267818356E-3</v>
      </c>
      <c r="O347" s="81">
        <f t="shared" si="25"/>
        <v>4.0221370633909181E-2</v>
      </c>
      <c r="P347" s="81">
        <f>SUM(O341:O347)</f>
        <v>0.69009851709665437</v>
      </c>
      <c r="Q347" s="83">
        <f>P347*10^4</f>
        <v>6900.9851709665436</v>
      </c>
    </row>
    <row r="348" spans="1:17" x14ac:dyDescent="0.2">
      <c r="A348" s="85" t="s">
        <v>114</v>
      </c>
      <c r="B348" s="85" t="s">
        <v>87</v>
      </c>
      <c r="C348" s="85" t="s">
        <v>115</v>
      </c>
      <c r="D348" s="85" t="s">
        <v>116</v>
      </c>
      <c r="E348" s="86">
        <v>3.7</v>
      </c>
      <c r="F348" s="85" t="s">
        <v>48</v>
      </c>
      <c r="G348" s="86">
        <v>1</v>
      </c>
      <c r="H348" s="86">
        <v>5</v>
      </c>
      <c r="I348" s="86" t="s">
        <v>108</v>
      </c>
      <c r="J348" s="86">
        <v>0</v>
      </c>
      <c r="K348" s="85">
        <v>0.60333333333333339</v>
      </c>
      <c r="L348" s="85">
        <v>12.502942561205266</v>
      </c>
      <c r="M348" s="87">
        <f t="shared" si="26"/>
        <v>5.7354927377589418</v>
      </c>
      <c r="N348" s="85">
        <f t="shared" ref="N348:N363" si="27">K348*(M348/100)</f>
        <v>3.4604139517812285E-2</v>
      </c>
      <c r="O348" s="85">
        <f>N348*H348</f>
        <v>0.17302069758906141</v>
      </c>
      <c r="P348" s="88"/>
      <c r="Q348" s="85"/>
    </row>
    <row r="349" spans="1:17" x14ac:dyDescent="0.2">
      <c r="A349" s="85" t="s">
        <v>114</v>
      </c>
      <c r="B349" s="85" t="s">
        <v>87</v>
      </c>
      <c r="C349" s="85" t="s">
        <v>115</v>
      </c>
      <c r="D349" s="85" t="s">
        <v>116</v>
      </c>
      <c r="E349" s="86">
        <v>3.7</v>
      </c>
      <c r="F349" s="85" t="s">
        <v>48</v>
      </c>
      <c r="G349" s="86">
        <v>2</v>
      </c>
      <c r="H349" s="86">
        <v>5</v>
      </c>
      <c r="I349" s="86" t="s">
        <v>109</v>
      </c>
      <c r="J349" s="86">
        <v>5</v>
      </c>
      <c r="K349" s="85">
        <v>0.39666666666666667</v>
      </c>
      <c r="L349" s="85">
        <v>13.669809501578179</v>
      </c>
      <c r="M349" s="87">
        <f t="shared" si="26"/>
        <v>6.3076075986237807</v>
      </c>
      <c r="N349" s="85">
        <f t="shared" si="27"/>
        <v>2.5020176807874332E-2</v>
      </c>
      <c r="O349" s="85">
        <f t="shared" ref="O349:O363" si="28">N349*H349</f>
        <v>0.12510088403937167</v>
      </c>
      <c r="P349" s="88"/>
      <c r="Q349" s="85"/>
    </row>
    <row r="350" spans="1:17" x14ac:dyDescent="0.2">
      <c r="A350" s="85" t="s">
        <v>114</v>
      </c>
      <c r="B350" s="85" t="s">
        <v>87</v>
      </c>
      <c r="C350" s="85" t="s">
        <v>115</v>
      </c>
      <c r="D350" s="85" t="s">
        <v>116</v>
      </c>
      <c r="E350" s="86">
        <v>3.7</v>
      </c>
      <c r="F350" s="85" t="s">
        <v>48</v>
      </c>
      <c r="G350" s="86">
        <v>3</v>
      </c>
      <c r="H350" s="86">
        <v>5</v>
      </c>
      <c r="I350" s="86" t="s">
        <v>37</v>
      </c>
      <c r="J350" s="86">
        <v>10</v>
      </c>
      <c r="K350" s="85">
        <v>0.42000000000000004</v>
      </c>
      <c r="L350" s="85">
        <v>13.007029419422022</v>
      </c>
      <c r="M350" s="87">
        <f t="shared" si="26"/>
        <v>5.9826465243426172</v>
      </c>
      <c r="N350" s="85">
        <f t="shared" si="27"/>
        <v>2.5127115402238994E-2</v>
      </c>
      <c r="O350" s="85">
        <f t="shared" si="28"/>
        <v>0.12563557701119496</v>
      </c>
      <c r="P350" s="88"/>
      <c r="Q350" s="85"/>
    </row>
    <row r="351" spans="1:17" x14ac:dyDescent="0.2">
      <c r="A351" s="85" t="s">
        <v>114</v>
      </c>
      <c r="B351" s="85" t="s">
        <v>87</v>
      </c>
      <c r="C351" s="85" t="s">
        <v>115</v>
      </c>
      <c r="D351" s="85" t="s">
        <v>116</v>
      </c>
      <c r="E351" s="86">
        <v>3.7</v>
      </c>
      <c r="F351" s="85" t="s">
        <v>48</v>
      </c>
      <c r="G351" s="86">
        <v>4</v>
      </c>
      <c r="H351" s="86">
        <v>5</v>
      </c>
      <c r="I351" s="86" t="s">
        <v>38</v>
      </c>
      <c r="J351" s="86">
        <v>15</v>
      </c>
      <c r="K351" s="85">
        <v>0.33999999999999997</v>
      </c>
      <c r="L351" s="85">
        <v>15.81612090680099</v>
      </c>
      <c r="M351" s="87">
        <f t="shared" si="26"/>
        <v>7.3599440806045253</v>
      </c>
      <c r="N351" s="85">
        <f t="shared" si="27"/>
        <v>2.5023809874055381E-2</v>
      </c>
      <c r="O351" s="85">
        <f t="shared" si="28"/>
        <v>0.1251190493702769</v>
      </c>
      <c r="P351" s="88"/>
      <c r="Q351" s="85"/>
    </row>
    <row r="352" spans="1:17" x14ac:dyDescent="0.2">
      <c r="A352" s="85" t="s">
        <v>114</v>
      </c>
      <c r="B352" s="85" t="s">
        <v>87</v>
      </c>
      <c r="C352" s="85" t="s">
        <v>115</v>
      </c>
      <c r="D352" s="85" t="s">
        <v>116</v>
      </c>
      <c r="E352" s="86">
        <v>3.7</v>
      </c>
      <c r="F352" s="85" t="s">
        <v>48</v>
      </c>
      <c r="G352" s="86">
        <v>5</v>
      </c>
      <c r="H352" s="86">
        <v>5</v>
      </c>
      <c r="I352" s="86" t="s">
        <v>39</v>
      </c>
      <c r="J352" s="86">
        <v>20</v>
      </c>
      <c r="K352" s="85">
        <v>0.31666666666666665</v>
      </c>
      <c r="L352" s="85">
        <v>14.548242654726106</v>
      </c>
      <c r="M352" s="87">
        <f t="shared" si="26"/>
        <v>6.7383033736122098</v>
      </c>
      <c r="N352" s="85">
        <f t="shared" si="27"/>
        <v>2.1337960683105332E-2</v>
      </c>
      <c r="O352" s="85">
        <f t="shared" si="28"/>
        <v>0.10668980341552667</v>
      </c>
      <c r="P352" s="88"/>
      <c r="Q352" s="85"/>
    </row>
    <row r="353" spans="1:17" x14ac:dyDescent="0.2">
      <c r="A353" s="85" t="s">
        <v>114</v>
      </c>
      <c r="B353" s="85" t="s">
        <v>87</v>
      </c>
      <c r="C353" s="85" t="s">
        <v>115</v>
      </c>
      <c r="D353" s="85" t="s">
        <v>116</v>
      </c>
      <c r="E353" s="86">
        <v>3.7</v>
      </c>
      <c r="F353" s="85" t="s">
        <v>48</v>
      </c>
      <c r="G353" s="86">
        <v>6</v>
      </c>
      <c r="H353" s="86">
        <v>5</v>
      </c>
      <c r="I353" s="86" t="s">
        <v>40</v>
      </c>
      <c r="J353" s="86">
        <v>25</v>
      </c>
      <c r="K353" s="85">
        <v>0.28999999999999998</v>
      </c>
      <c r="L353" s="85">
        <v>15.939235455868882</v>
      </c>
      <c r="M353" s="87">
        <f t="shared" si="26"/>
        <v>7.4203071440125132</v>
      </c>
      <c r="N353" s="85">
        <f t="shared" si="27"/>
        <v>2.1518890717636286E-2</v>
      </c>
      <c r="O353" s="85">
        <f t="shared" si="28"/>
        <v>0.10759445358818143</v>
      </c>
      <c r="P353" s="88"/>
      <c r="Q353" s="85"/>
    </row>
    <row r="354" spans="1:17" x14ac:dyDescent="0.2">
      <c r="A354" s="85" t="s">
        <v>114</v>
      </c>
      <c r="B354" s="85" t="s">
        <v>87</v>
      </c>
      <c r="C354" s="85" t="s">
        <v>115</v>
      </c>
      <c r="D354" s="85" t="s">
        <v>116</v>
      </c>
      <c r="E354" s="86">
        <v>3.7</v>
      </c>
      <c r="F354" s="85" t="s">
        <v>48</v>
      </c>
      <c r="G354" s="86">
        <v>7</v>
      </c>
      <c r="H354" s="86">
        <v>5</v>
      </c>
      <c r="I354" s="86" t="s">
        <v>41</v>
      </c>
      <c r="J354" s="86">
        <v>30</v>
      </c>
      <c r="K354" s="85">
        <v>0.33</v>
      </c>
      <c r="L354" s="85">
        <v>13.829150591440975</v>
      </c>
      <c r="M354" s="87">
        <f t="shared" si="26"/>
        <v>6.3857325349835099</v>
      </c>
      <c r="N354" s="85">
        <f t="shared" si="27"/>
        <v>2.1072917365445584E-2</v>
      </c>
      <c r="O354" s="85">
        <f t="shared" si="28"/>
        <v>0.10536458682722792</v>
      </c>
      <c r="P354" s="88"/>
      <c r="Q354" s="85"/>
    </row>
    <row r="355" spans="1:17" x14ac:dyDescent="0.2">
      <c r="A355" s="85" t="s">
        <v>114</v>
      </c>
      <c r="B355" s="85" t="s">
        <v>87</v>
      </c>
      <c r="C355" s="85" t="s">
        <v>115</v>
      </c>
      <c r="D355" s="85" t="s">
        <v>116</v>
      </c>
      <c r="E355" s="86">
        <v>3.7</v>
      </c>
      <c r="F355" s="85" t="s">
        <v>48</v>
      </c>
      <c r="G355" s="86">
        <v>8</v>
      </c>
      <c r="H355" s="86">
        <v>5</v>
      </c>
      <c r="I355" s="86" t="s">
        <v>67</v>
      </c>
      <c r="J355" s="86">
        <v>35</v>
      </c>
      <c r="K355" s="85">
        <v>0.97333333333333338</v>
      </c>
      <c r="L355" s="85">
        <v>5.2448903412551262</v>
      </c>
      <c r="M355" s="87">
        <f t="shared" ref="M355:M356" si="29" xml:space="preserve"> (0.38*L355)-0.12</f>
        <v>1.8730583296769479</v>
      </c>
      <c r="N355" s="85">
        <f t="shared" si="27"/>
        <v>1.8231101075522293E-2</v>
      </c>
      <c r="O355" s="85">
        <f t="shared" si="28"/>
        <v>9.1155505377611468E-2</v>
      </c>
      <c r="P355" s="88"/>
      <c r="Q355" s="85"/>
    </row>
    <row r="356" spans="1:17" x14ac:dyDescent="0.2">
      <c r="A356" s="89" t="s">
        <v>114</v>
      </c>
      <c r="B356" s="89" t="s">
        <v>87</v>
      </c>
      <c r="C356" s="89" t="s">
        <v>115</v>
      </c>
      <c r="D356" s="89" t="s">
        <v>116</v>
      </c>
      <c r="E356" s="90">
        <v>3.7</v>
      </c>
      <c r="F356" s="89" t="s">
        <v>48</v>
      </c>
      <c r="G356" s="90">
        <v>9</v>
      </c>
      <c r="H356" s="90">
        <v>5</v>
      </c>
      <c r="I356" s="90" t="s">
        <v>68</v>
      </c>
      <c r="J356" s="90">
        <v>40</v>
      </c>
      <c r="K356" s="89">
        <v>0.87333333333333329</v>
      </c>
      <c r="L356" s="89">
        <v>4.6843124429275402</v>
      </c>
      <c r="M356" s="91">
        <f t="shared" si="29"/>
        <v>1.6600387283124651</v>
      </c>
      <c r="N356" s="89">
        <f t="shared" si="27"/>
        <v>1.4497671560595527E-2</v>
      </c>
      <c r="O356" s="89">
        <f t="shared" si="28"/>
        <v>7.2488357802977632E-2</v>
      </c>
      <c r="P356" s="89">
        <f>SUM(O348:O356)</f>
        <v>1.0321689150214302</v>
      </c>
      <c r="Q356" s="91">
        <f>P356*10^4*0.7</f>
        <v>7225.1824051500098</v>
      </c>
    </row>
    <row r="357" spans="1:17" x14ac:dyDescent="0.2">
      <c r="A357" s="85" t="s">
        <v>117</v>
      </c>
      <c r="B357" s="85" t="s">
        <v>87</v>
      </c>
      <c r="C357" s="85" t="s">
        <v>115</v>
      </c>
      <c r="D357" s="85" t="s">
        <v>118</v>
      </c>
      <c r="E357" s="86">
        <v>6</v>
      </c>
      <c r="F357" s="85" t="s">
        <v>48</v>
      </c>
      <c r="G357" s="86">
        <v>1</v>
      </c>
      <c r="H357" s="86">
        <v>5</v>
      </c>
      <c r="I357" s="86" t="s">
        <v>108</v>
      </c>
      <c r="J357" s="86">
        <v>0</v>
      </c>
      <c r="K357" s="85">
        <v>0.63666666666666671</v>
      </c>
      <c r="L357" s="85">
        <v>7.575092070142242</v>
      </c>
      <c r="M357" s="87">
        <f t="shared" ref="M357:M363" si="30" xml:space="preserve"> (0.4903*L357)-0.3947</f>
        <v>3.3193676419907416</v>
      </c>
      <c r="N357" s="85">
        <f t="shared" si="27"/>
        <v>2.1133307320674394E-2</v>
      </c>
      <c r="O357" s="85">
        <f t="shared" si="28"/>
        <v>0.10566653660337197</v>
      </c>
      <c r="P357" s="88"/>
      <c r="Q357" s="85"/>
    </row>
    <row r="358" spans="1:17" x14ac:dyDescent="0.2">
      <c r="A358" s="85" t="s">
        <v>117</v>
      </c>
      <c r="B358" s="85" t="s">
        <v>87</v>
      </c>
      <c r="C358" s="85" t="s">
        <v>115</v>
      </c>
      <c r="D358" s="85" t="s">
        <v>118</v>
      </c>
      <c r="E358" s="86">
        <v>6</v>
      </c>
      <c r="F358" s="85" t="s">
        <v>48</v>
      </c>
      <c r="G358" s="86">
        <v>2</v>
      </c>
      <c r="H358" s="86">
        <v>5</v>
      </c>
      <c r="I358" s="86" t="s">
        <v>109</v>
      </c>
      <c r="J358" s="86">
        <v>5</v>
      </c>
      <c r="K358" s="85">
        <v>0.64</v>
      </c>
      <c r="L358" s="85">
        <v>7.2599685635929445</v>
      </c>
      <c r="M358" s="87">
        <f t="shared" si="30"/>
        <v>3.1648625867296212</v>
      </c>
      <c r="N358" s="85">
        <f t="shared" si="27"/>
        <v>2.0255120555069579E-2</v>
      </c>
      <c r="O358" s="85">
        <f t="shared" si="28"/>
        <v>0.10127560277534789</v>
      </c>
      <c r="P358" s="88"/>
      <c r="Q358" s="85"/>
    </row>
    <row r="359" spans="1:17" x14ac:dyDescent="0.2">
      <c r="A359" s="85" t="s">
        <v>117</v>
      </c>
      <c r="B359" s="85" t="s">
        <v>87</v>
      </c>
      <c r="C359" s="85" t="s">
        <v>115</v>
      </c>
      <c r="D359" s="85" t="s">
        <v>118</v>
      </c>
      <c r="E359" s="86">
        <v>6</v>
      </c>
      <c r="F359" s="85" t="s">
        <v>48</v>
      </c>
      <c r="G359" s="86">
        <v>3</v>
      </c>
      <c r="H359" s="86">
        <v>5</v>
      </c>
      <c r="I359" s="86" t="s">
        <v>37</v>
      </c>
      <c r="J359" s="86">
        <v>10</v>
      </c>
      <c r="K359" s="85">
        <v>0.68666666666666676</v>
      </c>
      <c r="L359" s="85">
        <v>7.6859815646095235</v>
      </c>
      <c r="M359" s="87">
        <f t="shared" si="30"/>
        <v>3.3737367611280495</v>
      </c>
      <c r="N359" s="85">
        <f t="shared" si="27"/>
        <v>2.3166325759745945E-2</v>
      </c>
      <c r="O359" s="85">
        <f t="shared" si="28"/>
        <v>0.11583162879872973</v>
      </c>
      <c r="P359" s="88"/>
      <c r="Q359" s="85"/>
    </row>
    <row r="360" spans="1:17" x14ac:dyDescent="0.2">
      <c r="A360" s="85" t="s">
        <v>117</v>
      </c>
      <c r="B360" s="85" t="s">
        <v>87</v>
      </c>
      <c r="C360" s="85" t="s">
        <v>115</v>
      </c>
      <c r="D360" s="85" t="s">
        <v>118</v>
      </c>
      <c r="E360" s="86">
        <v>6</v>
      </c>
      <c r="F360" s="85" t="s">
        <v>48</v>
      </c>
      <c r="G360" s="86">
        <v>4</v>
      </c>
      <c r="H360" s="86">
        <v>5</v>
      </c>
      <c r="I360" s="86" t="s">
        <v>38</v>
      </c>
      <c r="J360" s="86">
        <v>15</v>
      </c>
      <c r="K360" s="85">
        <v>0.58333333333333337</v>
      </c>
      <c r="L360" s="85">
        <v>8.9525861088145309</v>
      </c>
      <c r="M360" s="87">
        <f t="shared" si="30"/>
        <v>3.9947529691517647</v>
      </c>
      <c r="N360" s="85">
        <f t="shared" si="27"/>
        <v>2.3302725653385294E-2</v>
      </c>
      <c r="O360" s="85">
        <f t="shared" si="28"/>
        <v>0.11651362826692646</v>
      </c>
      <c r="P360" s="88"/>
      <c r="Q360" s="85"/>
    </row>
    <row r="361" spans="1:17" x14ac:dyDescent="0.2">
      <c r="A361" s="85" t="s">
        <v>117</v>
      </c>
      <c r="B361" s="85" t="s">
        <v>87</v>
      </c>
      <c r="C361" s="85" t="s">
        <v>115</v>
      </c>
      <c r="D361" s="85" t="s">
        <v>118</v>
      </c>
      <c r="E361" s="86">
        <v>6</v>
      </c>
      <c r="F361" s="85" t="s">
        <v>48</v>
      </c>
      <c r="G361" s="86">
        <v>5</v>
      </c>
      <c r="H361" s="86">
        <v>5</v>
      </c>
      <c r="I361" s="86" t="s">
        <v>39</v>
      </c>
      <c r="J361" s="86">
        <v>20</v>
      </c>
      <c r="K361" s="85">
        <v>0.66</v>
      </c>
      <c r="L361" s="85">
        <v>8.1978052173315774</v>
      </c>
      <c r="M361" s="87">
        <f t="shared" si="30"/>
        <v>3.6246838980576723</v>
      </c>
      <c r="N361" s="85">
        <f t="shared" si="27"/>
        <v>2.3922913727180636E-2</v>
      </c>
      <c r="O361" s="85">
        <f t="shared" si="28"/>
        <v>0.11961456863590318</v>
      </c>
      <c r="P361" s="88"/>
      <c r="Q361" s="85"/>
    </row>
    <row r="362" spans="1:17" x14ac:dyDescent="0.2">
      <c r="A362" s="85" t="s">
        <v>117</v>
      </c>
      <c r="B362" s="85" t="s">
        <v>87</v>
      </c>
      <c r="C362" s="85" t="s">
        <v>115</v>
      </c>
      <c r="D362" s="85" t="s">
        <v>118</v>
      </c>
      <c r="E362" s="86">
        <v>6</v>
      </c>
      <c r="F362" s="85" t="s">
        <v>48</v>
      </c>
      <c r="G362" s="86">
        <v>6</v>
      </c>
      <c r="H362" s="86">
        <v>5</v>
      </c>
      <c r="I362" s="86" t="s">
        <v>40</v>
      </c>
      <c r="J362" s="86">
        <v>25</v>
      </c>
      <c r="K362" s="85">
        <v>1.35</v>
      </c>
      <c r="L362" s="85">
        <v>2.7122001690787712</v>
      </c>
      <c r="M362" s="87">
        <f t="shared" si="30"/>
        <v>0.93509174289932151</v>
      </c>
      <c r="N362" s="85">
        <f t="shared" si="27"/>
        <v>1.2623738529140841E-2</v>
      </c>
      <c r="O362" s="85">
        <f t="shared" si="28"/>
        <v>6.3118692645704202E-2</v>
      </c>
      <c r="P362" s="88"/>
      <c r="Q362" s="85"/>
    </row>
    <row r="363" spans="1:17" x14ac:dyDescent="0.2">
      <c r="A363" s="89" t="s">
        <v>117</v>
      </c>
      <c r="B363" s="89" t="s">
        <v>87</v>
      </c>
      <c r="C363" s="89" t="s">
        <v>115</v>
      </c>
      <c r="D363" s="89" t="s">
        <v>118</v>
      </c>
      <c r="E363" s="90">
        <v>6</v>
      </c>
      <c r="F363" s="89" t="s">
        <v>48</v>
      </c>
      <c r="G363" s="90">
        <v>7</v>
      </c>
      <c r="H363" s="90">
        <v>5</v>
      </c>
      <c r="I363" s="90" t="s">
        <v>41</v>
      </c>
      <c r="J363" s="90">
        <v>30</v>
      </c>
      <c r="K363" s="89">
        <v>1.29</v>
      </c>
      <c r="L363" s="89">
        <v>2.690209035808655</v>
      </c>
      <c r="M363" s="91">
        <f t="shared" si="30"/>
        <v>0.9243094902569835</v>
      </c>
      <c r="N363" s="89">
        <f t="shared" si="27"/>
        <v>1.1923592424315088E-2</v>
      </c>
      <c r="O363" s="89">
        <f t="shared" si="28"/>
        <v>5.9617962121575441E-2</v>
      </c>
      <c r="P363" s="89">
        <f>SUM(O357:O363)</f>
        <v>0.68163861984755891</v>
      </c>
      <c r="Q363" s="91">
        <f>P363*10^4</f>
        <v>6816.3861984755895</v>
      </c>
    </row>
    <row r="364" spans="1:17" x14ac:dyDescent="0.2">
      <c r="A364" s="92" t="s">
        <v>119</v>
      </c>
      <c r="B364" s="92" t="s">
        <v>120</v>
      </c>
      <c r="C364" s="92" t="s">
        <v>120</v>
      </c>
      <c r="D364" s="92" t="s">
        <v>120</v>
      </c>
      <c r="E364" s="93">
        <v>0.2</v>
      </c>
      <c r="F364" s="92" t="s">
        <v>19</v>
      </c>
      <c r="G364" s="93">
        <v>1</v>
      </c>
      <c r="H364" s="93">
        <v>2</v>
      </c>
      <c r="I364" s="93" t="s">
        <v>121</v>
      </c>
      <c r="J364" s="93">
        <v>0</v>
      </c>
      <c r="K364" s="92">
        <v>1.2966154270017851</v>
      </c>
      <c r="L364" s="92">
        <v>0.42634572984298469</v>
      </c>
      <c r="M364" s="94">
        <f t="shared" ref="M364:M382" si="31" xml:space="preserve"> (0.2283*L364)-0.026</f>
        <v>7.1334730123153417E-2</v>
      </c>
      <c r="N364" s="95">
        <f>K364*(M364/100)</f>
        <v>9.2493711558689674E-4</v>
      </c>
      <c r="O364" s="96">
        <f>N364*H364</f>
        <v>1.8498742311737935E-3</v>
      </c>
      <c r="P364" s="92"/>
      <c r="Q364" s="92"/>
    </row>
    <row r="365" spans="1:17" x14ac:dyDescent="0.2">
      <c r="A365" s="92" t="s">
        <v>119</v>
      </c>
      <c r="B365" s="92" t="s">
        <v>120</v>
      </c>
      <c r="C365" s="92" t="s">
        <v>120</v>
      </c>
      <c r="D365" s="92" t="s">
        <v>120</v>
      </c>
      <c r="E365" s="93">
        <v>0.2</v>
      </c>
      <c r="F365" s="92" t="s">
        <v>19</v>
      </c>
      <c r="G365" s="93">
        <v>2</v>
      </c>
      <c r="H365" s="93">
        <v>2</v>
      </c>
      <c r="I365" s="97" t="s">
        <v>122</v>
      </c>
      <c r="J365" s="93">
        <v>2</v>
      </c>
      <c r="K365" s="92">
        <v>1.4912797867335201</v>
      </c>
      <c r="L365" s="92">
        <v>0.27052681537731554</v>
      </c>
      <c r="M365" s="94">
        <f t="shared" si="31"/>
        <v>3.5761271950641146E-2</v>
      </c>
      <c r="N365" s="95">
        <f t="shared" ref="N365:N382" si="32">K365*(M365/100)</f>
        <v>5.3330062007871549E-4</v>
      </c>
      <c r="O365" s="96">
        <f t="shared" ref="O365:O382" si="33">N365*H365</f>
        <v>1.066601240157431E-3</v>
      </c>
      <c r="P365" s="92"/>
      <c r="Q365" s="92"/>
    </row>
    <row r="366" spans="1:17" x14ac:dyDescent="0.2">
      <c r="A366" s="92" t="s">
        <v>119</v>
      </c>
      <c r="B366" s="92" t="s">
        <v>120</v>
      </c>
      <c r="C366" s="92" t="s">
        <v>120</v>
      </c>
      <c r="D366" s="92" t="s">
        <v>120</v>
      </c>
      <c r="E366" s="93">
        <v>0.2</v>
      </c>
      <c r="F366" s="92" t="s">
        <v>19</v>
      </c>
      <c r="G366" s="93">
        <v>3</v>
      </c>
      <c r="H366" s="93">
        <v>2</v>
      </c>
      <c r="I366" s="97" t="s">
        <v>123</v>
      </c>
      <c r="J366" s="93">
        <v>4</v>
      </c>
      <c r="K366" s="92">
        <v>1.5008676540322834</v>
      </c>
      <c r="L366" s="92">
        <v>0.28015629772399525</v>
      </c>
      <c r="M366" s="94">
        <f t="shared" si="31"/>
        <v>3.7959682770388123E-2</v>
      </c>
      <c r="N366" s="95">
        <f t="shared" si="32"/>
        <v>5.697246002740211E-4</v>
      </c>
      <c r="O366" s="96">
        <f t="shared" si="33"/>
        <v>1.1394492005480422E-3</v>
      </c>
      <c r="P366" s="92"/>
      <c r="Q366" s="92"/>
    </row>
    <row r="367" spans="1:17" x14ac:dyDescent="0.2">
      <c r="A367" s="92" t="s">
        <v>119</v>
      </c>
      <c r="B367" s="92" t="s">
        <v>120</v>
      </c>
      <c r="C367" s="92" t="s">
        <v>120</v>
      </c>
      <c r="D367" s="92" t="s">
        <v>120</v>
      </c>
      <c r="E367" s="93">
        <v>0.2</v>
      </c>
      <c r="F367" s="92" t="s">
        <v>19</v>
      </c>
      <c r="G367" s="93">
        <v>4</v>
      </c>
      <c r="H367" s="93">
        <v>2</v>
      </c>
      <c r="I367" s="93" t="s">
        <v>124</v>
      </c>
      <c r="J367" s="93">
        <v>6</v>
      </c>
      <c r="K367" s="92">
        <v>1.3958700524174996</v>
      </c>
      <c r="L367" s="92">
        <v>0.28497794518512987</v>
      </c>
      <c r="M367" s="94">
        <f t="shared" si="31"/>
        <v>3.9060464885765159E-2</v>
      </c>
      <c r="N367" s="95">
        <f t="shared" si="32"/>
        <v>5.4523333167544915E-4</v>
      </c>
      <c r="O367" s="96">
        <f t="shared" si="33"/>
        <v>1.0904666633508983E-3</v>
      </c>
      <c r="P367" s="92"/>
      <c r="Q367" s="92"/>
    </row>
    <row r="368" spans="1:17" x14ac:dyDescent="0.2">
      <c r="A368" s="92" t="s">
        <v>119</v>
      </c>
      <c r="B368" s="92" t="s">
        <v>120</v>
      </c>
      <c r="C368" s="92" t="s">
        <v>120</v>
      </c>
      <c r="D368" s="92" t="s">
        <v>120</v>
      </c>
      <c r="E368" s="93">
        <v>0.2</v>
      </c>
      <c r="F368" s="92" t="s">
        <v>19</v>
      </c>
      <c r="G368" s="93">
        <v>5</v>
      </c>
      <c r="H368" s="93">
        <v>2</v>
      </c>
      <c r="I368" s="93" t="s">
        <v>125</v>
      </c>
      <c r="J368" s="93">
        <v>8</v>
      </c>
      <c r="K368" s="92">
        <v>2.0019276096288503</v>
      </c>
      <c r="L368" s="92">
        <v>0.29649210545117505</v>
      </c>
      <c r="M368" s="94">
        <f t="shared" si="31"/>
        <v>4.1689147674503269E-2</v>
      </c>
      <c r="N368" s="95">
        <f t="shared" si="32"/>
        <v>8.3458655751482468E-4</v>
      </c>
      <c r="O368" s="96">
        <f t="shared" si="33"/>
        <v>1.6691731150296494E-3</v>
      </c>
      <c r="P368" s="92"/>
      <c r="Q368" s="92"/>
    </row>
    <row r="369" spans="1:17" x14ac:dyDescent="0.2">
      <c r="A369" s="92" t="s">
        <v>119</v>
      </c>
      <c r="B369" s="92" t="s">
        <v>120</v>
      </c>
      <c r="C369" s="92" t="s">
        <v>120</v>
      </c>
      <c r="D369" s="92" t="s">
        <v>120</v>
      </c>
      <c r="E369" s="93">
        <v>0.2</v>
      </c>
      <c r="F369" s="92" t="s">
        <v>19</v>
      </c>
      <c r="G369" s="93">
        <v>6</v>
      </c>
      <c r="H369" s="93">
        <v>2</v>
      </c>
      <c r="I369" s="93" t="s">
        <v>126</v>
      </c>
      <c r="J369" s="93">
        <v>10</v>
      </c>
      <c r="K369" s="92">
        <v>1.9768972467675872</v>
      </c>
      <c r="L369" s="92">
        <v>0.27396188016125644</v>
      </c>
      <c r="M369" s="94">
        <f t="shared" si="31"/>
        <v>3.654549724081485E-2</v>
      </c>
      <c r="N369" s="95">
        <f t="shared" si="32"/>
        <v>7.2246692877119326E-4</v>
      </c>
      <c r="O369" s="96">
        <f t="shared" si="33"/>
        <v>1.4449338575423865E-3</v>
      </c>
      <c r="P369" s="92"/>
      <c r="Q369" s="92"/>
    </row>
    <row r="370" spans="1:17" x14ac:dyDescent="0.2">
      <c r="A370" s="92" t="s">
        <v>119</v>
      </c>
      <c r="B370" s="92" t="s">
        <v>120</v>
      </c>
      <c r="C370" s="92" t="s">
        <v>120</v>
      </c>
      <c r="D370" s="92" t="s">
        <v>120</v>
      </c>
      <c r="E370" s="93">
        <v>0.2</v>
      </c>
      <c r="F370" s="92" t="s">
        <v>19</v>
      </c>
      <c r="G370" s="93">
        <v>7</v>
      </c>
      <c r="H370" s="93">
        <v>2</v>
      </c>
      <c r="I370" s="93" t="s">
        <v>127</v>
      </c>
      <c r="J370" s="93">
        <v>12</v>
      </c>
      <c r="K370" s="92">
        <v>2.0465072339948969</v>
      </c>
      <c r="L370" s="92">
        <v>0.20901981999706432</v>
      </c>
      <c r="M370" s="94">
        <f t="shared" si="31"/>
        <v>2.1719224905329782E-2</v>
      </c>
      <c r="N370" s="95">
        <f t="shared" si="32"/>
        <v>4.4448550885519528E-4</v>
      </c>
      <c r="O370" s="96">
        <f t="shared" si="33"/>
        <v>8.8897101771039056E-4</v>
      </c>
      <c r="P370" s="92"/>
      <c r="Q370" s="92"/>
    </row>
    <row r="371" spans="1:17" x14ac:dyDescent="0.2">
      <c r="A371" s="92" t="s">
        <v>119</v>
      </c>
      <c r="B371" s="92" t="s">
        <v>120</v>
      </c>
      <c r="C371" s="92" t="s">
        <v>120</v>
      </c>
      <c r="D371" s="92" t="s">
        <v>120</v>
      </c>
      <c r="E371" s="93">
        <v>0.2</v>
      </c>
      <c r="F371" s="92" t="s">
        <v>19</v>
      </c>
      <c r="G371" s="93">
        <v>8</v>
      </c>
      <c r="H371" s="93">
        <v>2</v>
      </c>
      <c r="I371" s="93" t="s">
        <v>128</v>
      </c>
      <c r="J371" s="93">
        <v>14</v>
      </c>
      <c r="K371" s="92">
        <v>2.1216977944181203</v>
      </c>
      <c r="L371" s="92">
        <v>0.20863672006274225</v>
      </c>
      <c r="M371" s="94">
        <f t="shared" si="31"/>
        <v>2.1631763190324057E-2</v>
      </c>
      <c r="N371" s="95">
        <f t="shared" si="32"/>
        <v>4.5896064250285632E-4</v>
      </c>
      <c r="O371" s="96">
        <f t="shared" si="33"/>
        <v>9.1792128500571264E-4</v>
      </c>
      <c r="P371" s="92"/>
      <c r="Q371" s="92"/>
    </row>
    <row r="372" spans="1:17" x14ac:dyDescent="0.2">
      <c r="A372" s="92" t="s">
        <v>119</v>
      </c>
      <c r="B372" s="92" t="s">
        <v>120</v>
      </c>
      <c r="C372" s="92" t="s">
        <v>120</v>
      </c>
      <c r="D372" s="92" t="s">
        <v>120</v>
      </c>
      <c r="E372" s="93">
        <v>0.2</v>
      </c>
      <c r="F372" s="92" t="s">
        <v>19</v>
      </c>
      <c r="G372" s="93">
        <v>9</v>
      </c>
      <c r="H372" s="93">
        <v>2</v>
      </c>
      <c r="I372" s="93" t="s">
        <v>129</v>
      </c>
      <c r="J372" s="93">
        <v>16</v>
      </c>
      <c r="K372" s="92">
        <v>2.2841007975731156</v>
      </c>
      <c r="L372" s="92">
        <v>0.19656515000694208</v>
      </c>
      <c r="M372" s="94">
        <f t="shared" si="31"/>
        <v>1.8875823746584881E-2</v>
      </c>
      <c r="N372" s="95">
        <f t="shared" si="32"/>
        <v>4.311428407442408E-4</v>
      </c>
      <c r="O372" s="96">
        <f t="shared" si="33"/>
        <v>8.622856814884816E-4</v>
      </c>
      <c r="P372" s="92"/>
      <c r="Q372" s="92"/>
    </row>
    <row r="373" spans="1:17" x14ac:dyDescent="0.2">
      <c r="A373" s="92" t="s">
        <v>119</v>
      </c>
      <c r="B373" s="92" t="s">
        <v>120</v>
      </c>
      <c r="C373" s="92" t="s">
        <v>120</v>
      </c>
      <c r="D373" s="92" t="s">
        <v>120</v>
      </c>
      <c r="E373" s="93">
        <v>0.2</v>
      </c>
      <c r="F373" s="92" t="s">
        <v>19</v>
      </c>
      <c r="G373" s="93">
        <v>10</v>
      </c>
      <c r="H373" s="93">
        <v>2</v>
      </c>
      <c r="I373" s="93" t="s">
        <v>130</v>
      </c>
      <c r="J373" s="93">
        <v>18</v>
      </c>
      <c r="K373" s="92">
        <v>1.644121313077765</v>
      </c>
      <c r="L373" s="92">
        <v>0.2336303678127713</v>
      </c>
      <c r="M373" s="94">
        <f t="shared" si="31"/>
        <v>2.7337812971655693E-2</v>
      </c>
      <c r="N373" s="95">
        <f t="shared" si="32"/>
        <v>4.4946680959632919E-4</v>
      </c>
      <c r="O373" s="96">
        <f t="shared" si="33"/>
        <v>8.9893361919265839E-4</v>
      </c>
      <c r="P373" s="92"/>
      <c r="Q373" s="92"/>
    </row>
    <row r="374" spans="1:17" x14ac:dyDescent="0.2">
      <c r="A374" s="98" t="s">
        <v>119</v>
      </c>
      <c r="B374" s="98" t="s">
        <v>120</v>
      </c>
      <c r="C374" s="98" t="s">
        <v>120</v>
      </c>
      <c r="D374" s="98" t="s">
        <v>120</v>
      </c>
      <c r="E374" s="99">
        <v>0.2</v>
      </c>
      <c r="F374" s="98" t="s">
        <v>19</v>
      </c>
      <c r="G374" s="99">
        <v>11</v>
      </c>
      <c r="H374" s="99">
        <v>4</v>
      </c>
      <c r="I374" s="99" t="s">
        <v>131</v>
      </c>
      <c r="J374" s="99">
        <v>20</v>
      </c>
      <c r="K374" s="98">
        <v>1.3295629362668548</v>
      </c>
      <c r="L374" s="98">
        <v>0.25933554604540193</v>
      </c>
      <c r="M374" s="100">
        <f t="shared" si="31"/>
        <v>3.3206305162165259E-2</v>
      </c>
      <c r="N374" s="101">
        <f t="shared" si="32"/>
        <v>4.4149872593981663E-4</v>
      </c>
      <c r="O374" s="102">
        <f t="shared" si="33"/>
        <v>1.7659949037592665E-3</v>
      </c>
      <c r="P374" s="103">
        <f>SUM(O364:O374)</f>
        <v>1.359460481495871E-2</v>
      </c>
      <c r="Q374" s="103">
        <f>P374*10^4</f>
        <v>135.94604814958709</v>
      </c>
    </row>
    <row r="375" spans="1:17" x14ac:dyDescent="0.2">
      <c r="A375" s="92" t="s">
        <v>132</v>
      </c>
      <c r="B375" s="92" t="s">
        <v>120</v>
      </c>
      <c r="C375" s="92" t="s">
        <v>120</v>
      </c>
      <c r="D375" s="92" t="s">
        <v>120</v>
      </c>
      <c r="E375" s="93">
        <v>0.2</v>
      </c>
      <c r="F375" s="92" t="s">
        <v>19</v>
      </c>
      <c r="G375" s="93">
        <v>1</v>
      </c>
      <c r="H375" s="93">
        <v>2</v>
      </c>
      <c r="I375" s="93" t="s">
        <v>121</v>
      </c>
      <c r="J375" s="93">
        <v>0</v>
      </c>
      <c r="K375" s="92">
        <v>1.4500172437069148</v>
      </c>
      <c r="L375" s="92">
        <v>0.35179765569319638</v>
      </c>
      <c r="M375" s="94">
        <f t="shared" si="31"/>
        <v>5.4315404794756744E-2</v>
      </c>
      <c r="N375" s="95">
        <f t="shared" si="32"/>
        <v>7.8758273551318518E-4</v>
      </c>
      <c r="O375" s="96">
        <f t="shared" si="33"/>
        <v>1.5751654710263704E-3</v>
      </c>
      <c r="P375" s="92"/>
      <c r="Q375" s="92"/>
    </row>
    <row r="376" spans="1:17" x14ac:dyDescent="0.2">
      <c r="A376" s="92" t="s">
        <v>132</v>
      </c>
      <c r="B376" s="92" t="s">
        <v>120</v>
      </c>
      <c r="C376" s="92" t="s">
        <v>120</v>
      </c>
      <c r="D376" s="92" t="s">
        <v>120</v>
      </c>
      <c r="E376" s="93">
        <v>0.2</v>
      </c>
      <c r="F376" s="92" t="s">
        <v>19</v>
      </c>
      <c r="G376" s="93">
        <v>2</v>
      </c>
      <c r="H376" s="93">
        <v>3</v>
      </c>
      <c r="I376" s="93" t="s">
        <v>133</v>
      </c>
      <c r="J376" s="93">
        <v>2</v>
      </c>
      <c r="K376" s="92">
        <v>1.4281665963115899</v>
      </c>
      <c r="L376" s="92">
        <v>0.23477835143315565</v>
      </c>
      <c r="M376" s="94">
        <f t="shared" si="31"/>
        <v>2.7599897632189434E-2</v>
      </c>
      <c r="N376" s="95">
        <f t="shared" si="32"/>
        <v>3.9417251859912293E-4</v>
      </c>
      <c r="O376" s="96">
        <f t="shared" si="33"/>
        <v>1.1825175557973687E-3</v>
      </c>
      <c r="P376" s="92"/>
      <c r="Q376" s="92"/>
    </row>
    <row r="377" spans="1:17" x14ac:dyDescent="0.2">
      <c r="A377" s="98" t="s">
        <v>132</v>
      </c>
      <c r="B377" s="98" t="s">
        <v>120</v>
      </c>
      <c r="C377" s="98" t="s">
        <v>120</v>
      </c>
      <c r="D377" s="98" t="s">
        <v>120</v>
      </c>
      <c r="E377" s="99">
        <v>0.2</v>
      </c>
      <c r="F377" s="98" t="s">
        <v>19</v>
      </c>
      <c r="G377" s="99">
        <v>3</v>
      </c>
      <c r="H377" s="99">
        <v>5</v>
      </c>
      <c r="I377" s="99" t="s">
        <v>134</v>
      </c>
      <c r="J377" s="99">
        <v>5</v>
      </c>
      <c r="K377" s="98">
        <v>1.660414800376798</v>
      </c>
      <c r="L377" s="98">
        <v>0.59414281597090723</v>
      </c>
      <c r="M377" s="100">
        <f t="shared" si="31"/>
        <v>0.10964280488615813</v>
      </c>
      <c r="N377" s="101">
        <f t="shared" si="32"/>
        <v>1.8205253598780244E-3</v>
      </c>
      <c r="O377" s="102">
        <f t="shared" si="33"/>
        <v>9.1026267993901226E-3</v>
      </c>
      <c r="P377" s="103">
        <f>SUM(O375:O377)</f>
        <v>1.1860309826213861E-2</v>
      </c>
      <c r="Q377" s="103">
        <f>P377*10^4</f>
        <v>118.6030982621386</v>
      </c>
    </row>
    <row r="378" spans="1:17" x14ac:dyDescent="0.2">
      <c r="A378" s="92" t="s">
        <v>135</v>
      </c>
      <c r="B378" s="92" t="s">
        <v>120</v>
      </c>
      <c r="C378" s="92" t="s">
        <v>120</v>
      </c>
      <c r="D378" s="92" t="s">
        <v>120</v>
      </c>
      <c r="E378" s="93">
        <v>0.2</v>
      </c>
      <c r="F378" s="92" t="s">
        <v>19</v>
      </c>
      <c r="G378" s="93">
        <v>1</v>
      </c>
      <c r="H378" s="93">
        <v>2</v>
      </c>
      <c r="I378" s="93" t="s">
        <v>121</v>
      </c>
      <c r="J378" s="93">
        <v>0</v>
      </c>
      <c r="K378" s="92">
        <v>1.8619118604587717</v>
      </c>
      <c r="L378" s="92">
        <v>0.29618698232232499</v>
      </c>
      <c r="M378" s="94">
        <f t="shared" si="31"/>
        <v>4.1619488064186805E-2</v>
      </c>
      <c r="N378" s="95">
        <f t="shared" si="32"/>
        <v>7.7491818452931694E-4</v>
      </c>
      <c r="O378" s="96">
        <f t="shared" si="33"/>
        <v>1.5498363690586339E-3</v>
      </c>
      <c r="P378" s="92"/>
      <c r="Q378" s="92"/>
    </row>
    <row r="379" spans="1:17" x14ac:dyDescent="0.2">
      <c r="A379" s="92" t="s">
        <v>135</v>
      </c>
      <c r="B379" s="92" t="s">
        <v>120</v>
      </c>
      <c r="C379" s="92" t="s">
        <v>120</v>
      </c>
      <c r="D379" s="92" t="s">
        <v>120</v>
      </c>
      <c r="E379" s="93">
        <v>0.2</v>
      </c>
      <c r="F379" s="92" t="s">
        <v>19</v>
      </c>
      <c r="G379" s="93">
        <v>2</v>
      </c>
      <c r="H379" s="93">
        <v>2</v>
      </c>
      <c r="I379" s="93" t="s">
        <v>122</v>
      </c>
      <c r="J379" s="93">
        <v>2</v>
      </c>
      <c r="K379" s="92">
        <v>1.7198843440871099</v>
      </c>
      <c r="L379" s="92">
        <v>0.21978490952543478</v>
      </c>
      <c r="M379" s="94">
        <f t="shared" si="31"/>
        <v>2.4176894844656762E-2</v>
      </c>
      <c r="N379" s="95">
        <f t="shared" si="32"/>
        <v>4.1581462931965523E-4</v>
      </c>
      <c r="O379" s="96">
        <f t="shared" si="33"/>
        <v>8.3162925863931045E-4</v>
      </c>
      <c r="P379" s="92"/>
      <c r="Q379" s="92"/>
    </row>
    <row r="380" spans="1:17" x14ac:dyDescent="0.2">
      <c r="A380" s="92" t="s">
        <v>135</v>
      </c>
      <c r="B380" s="92" t="s">
        <v>120</v>
      </c>
      <c r="C380" s="92" t="s">
        <v>120</v>
      </c>
      <c r="D380" s="92" t="s">
        <v>120</v>
      </c>
      <c r="E380" s="93">
        <v>0.2</v>
      </c>
      <c r="F380" s="92" t="s">
        <v>19</v>
      </c>
      <c r="G380" s="93">
        <v>3</v>
      </c>
      <c r="H380" s="93">
        <v>2</v>
      </c>
      <c r="I380" s="93" t="s">
        <v>123</v>
      </c>
      <c r="J380" s="93">
        <v>4</v>
      </c>
      <c r="K380" s="92">
        <v>2.3605357710080139</v>
      </c>
      <c r="L380" s="92">
        <v>0.21816974554767424</v>
      </c>
      <c r="M380" s="94">
        <f t="shared" si="31"/>
        <v>2.3808152908534028E-2</v>
      </c>
      <c r="N380" s="95">
        <f t="shared" si="32"/>
        <v>5.6199996582223055E-4</v>
      </c>
      <c r="O380" s="96">
        <f t="shared" si="33"/>
        <v>1.1239999316444611E-3</v>
      </c>
      <c r="P380" s="92"/>
      <c r="Q380" s="92"/>
    </row>
    <row r="381" spans="1:17" x14ac:dyDescent="0.2">
      <c r="A381" s="92" t="s">
        <v>135</v>
      </c>
      <c r="B381" s="92" t="s">
        <v>120</v>
      </c>
      <c r="C381" s="92" t="s">
        <v>120</v>
      </c>
      <c r="D381" s="92" t="s">
        <v>120</v>
      </c>
      <c r="E381" s="93">
        <v>0.2</v>
      </c>
      <c r="F381" s="92" t="s">
        <v>19</v>
      </c>
      <c r="G381" s="93">
        <v>4</v>
      </c>
      <c r="H381" s="93">
        <v>2</v>
      </c>
      <c r="I381" s="93" t="s">
        <v>124</v>
      </c>
      <c r="J381" s="93">
        <v>6</v>
      </c>
      <c r="K381" s="92">
        <v>2.2558832757749347</v>
      </c>
      <c r="L381" s="92">
        <v>0.2946991927257</v>
      </c>
      <c r="M381" s="94">
        <f t="shared" si="31"/>
        <v>4.1279825699277309E-2</v>
      </c>
      <c r="N381" s="95">
        <f t="shared" si="32"/>
        <v>9.3122468421904029E-4</v>
      </c>
      <c r="O381" s="96">
        <f t="shared" si="33"/>
        <v>1.8624493684380806E-3</v>
      </c>
      <c r="P381" s="92"/>
      <c r="Q381" s="92"/>
    </row>
    <row r="382" spans="1:17" x14ac:dyDescent="0.2">
      <c r="A382" s="98" t="s">
        <v>135</v>
      </c>
      <c r="B382" s="98" t="s">
        <v>120</v>
      </c>
      <c r="C382" s="98" t="s">
        <v>120</v>
      </c>
      <c r="D382" s="98" t="s">
        <v>120</v>
      </c>
      <c r="E382" s="99">
        <v>0.2</v>
      </c>
      <c r="F382" s="98" t="s">
        <v>19</v>
      </c>
      <c r="G382" s="99">
        <v>5</v>
      </c>
      <c r="H382" s="99">
        <v>3</v>
      </c>
      <c r="I382" s="99" t="s">
        <v>136</v>
      </c>
      <c r="J382" s="99">
        <v>8</v>
      </c>
      <c r="K382" s="98">
        <v>2.818357957052104</v>
      </c>
      <c r="L382" s="98">
        <v>0.26525766359339442</v>
      </c>
      <c r="M382" s="100">
        <f t="shared" si="31"/>
        <v>3.4558324598371951E-2</v>
      </c>
      <c r="N382" s="101">
        <f t="shared" si="32"/>
        <v>9.7397729114211042E-4</v>
      </c>
      <c r="O382" s="102">
        <f t="shared" si="33"/>
        <v>2.9219318734263313E-3</v>
      </c>
      <c r="P382" s="103">
        <f>SUM(O378:O382)</f>
        <v>8.2898468012068162E-3</v>
      </c>
      <c r="Q382" s="103">
        <f>P382*10^4</f>
        <v>82.8984680120681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D23D6-2CDB-0546-AB9E-232EF5A476EE}">
  <dimension ref="A1:M18"/>
  <sheetViews>
    <sheetView workbookViewId="0">
      <selection activeCell="G18" sqref="G18"/>
    </sheetView>
  </sheetViews>
  <sheetFormatPr baseColWidth="10" defaultRowHeight="16" x14ac:dyDescent="0.2"/>
  <sheetData>
    <row r="1" spans="1:13" ht="49" thickBot="1" x14ac:dyDescent="0.25">
      <c r="A1" s="107" t="s">
        <v>0</v>
      </c>
      <c r="B1" s="107" t="s">
        <v>1</v>
      </c>
      <c r="C1" s="107" t="s">
        <v>4</v>
      </c>
      <c r="D1" s="107" t="s">
        <v>5</v>
      </c>
      <c r="E1" s="107" t="s">
        <v>6</v>
      </c>
      <c r="F1" s="107" t="s">
        <v>137</v>
      </c>
      <c r="G1" s="107" t="s">
        <v>8</v>
      </c>
      <c r="H1" s="107" t="s">
        <v>8</v>
      </c>
      <c r="I1" s="107" t="s">
        <v>9</v>
      </c>
      <c r="J1" s="108" t="s">
        <v>10</v>
      </c>
      <c r="K1" s="108" t="s">
        <v>11</v>
      </c>
      <c r="L1" s="126" t="s">
        <v>12</v>
      </c>
      <c r="M1" s="109" t="s">
        <v>13</v>
      </c>
    </row>
    <row r="2" spans="1:13" ht="17" thickTop="1" x14ac:dyDescent="0.2">
      <c r="A2" s="110" t="s">
        <v>138</v>
      </c>
      <c r="B2" s="110" t="s">
        <v>74</v>
      </c>
      <c r="C2" s="110">
        <v>3</v>
      </c>
      <c r="D2" s="110" t="s">
        <v>19</v>
      </c>
      <c r="E2" s="110">
        <v>1</v>
      </c>
      <c r="F2" s="110">
        <v>10</v>
      </c>
      <c r="G2" s="127" t="s">
        <v>139</v>
      </c>
      <c r="H2" s="110">
        <v>50</v>
      </c>
      <c r="I2" s="110" t="s">
        <v>140</v>
      </c>
      <c r="J2" s="111" t="s">
        <v>140</v>
      </c>
      <c r="K2" s="111" t="s">
        <v>140</v>
      </c>
      <c r="L2" s="112"/>
      <c r="M2" s="113"/>
    </row>
    <row r="3" spans="1:13" x14ac:dyDescent="0.2">
      <c r="A3" s="110" t="s">
        <v>138</v>
      </c>
      <c r="B3" s="110" t="s">
        <v>74</v>
      </c>
      <c r="C3" s="110">
        <v>3</v>
      </c>
      <c r="D3" s="110" t="s">
        <v>19</v>
      </c>
      <c r="E3" s="110">
        <v>2</v>
      </c>
      <c r="F3" s="110">
        <v>10</v>
      </c>
      <c r="G3" s="110" t="s">
        <v>141</v>
      </c>
      <c r="H3" s="110">
        <v>60</v>
      </c>
      <c r="I3" s="114">
        <v>0.1130313725490196</v>
      </c>
      <c r="J3" s="113">
        <v>39.137939300954102</v>
      </c>
      <c r="K3" s="113">
        <f t="shared" ref="K3:K18" si="0" xml:space="preserve"> (0.4903*J3)-0.3947</f>
        <v>18.794631639257798</v>
      </c>
      <c r="L3" s="112">
        <f t="shared" ref="L3:L18" si="1">I3*(K3/100)</f>
        <v>2.1243830107385391E-2</v>
      </c>
      <c r="M3" s="113">
        <f t="shared" ref="M3:M18" si="2">L3*F3</f>
        <v>0.21243830107385392</v>
      </c>
    </row>
    <row r="4" spans="1:13" x14ac:dyDescent="0.2">
      <c r="A4" s="110" t="s">
        <v>138</v>
      </c>
      <c r="B4" s="110" t="s">
        <v>74</v>
      </c>
      <c r="C4" s="110">
        <v>3</v>
      </c>
      <c r="D4" s="110" t="s">
        <v>19</v>
      </c>
      <c r="E4" s="110">
        <v>3</v>
      </c>
      <c r="F4" s="110">
        <v>10</v>
      </c>
      <c r="G4" s="110" t="s">
        <v>142</v>
      </c>
      <c r="H4" s="110">
        <v>70</v>
      </c>
      <c r="I4" s="114">
        <v>0.1449843137254902</v>
      </c>
      <c r="J4" s="113">
        <v>33.523468057366358</v>
      </c>
      <c r="K4" s="113">
        <f t="shared" si="0"/>
        <v>16.041856388526725</v>
      </c>
      <c r="L4" s="112">
        <f t="shared" si="1"/>
        <v>2.3258175393734176E-2</v>
      </c>
      <c r="M4" s="113">
        <f t="shared" si="2"/>
        <v>0.23258175393734176</v>
      </c>
    </row>
    <row r="5" spans="1:13" x14ac:dyDescent="0.2">
      <c r="A5" s="110" t="s">
        <v>138</v>
      </c>
      <c r="B5" s="110" t="s">
        <v>74</v>
      </c>
      <c r="C5" s="110">
        <v>3</v>
      </c>
      <c r="D5" s="110" t="s">
        <v>19</v>
      </c>
      <c r="E5" s="110">
        <v>4</v>
      </c>
      <c r="F5" s="110">
        <v>10</v>
      </c>
      <c r="G5" s="110" t="s">
        <v>143</v>
      </c>
      <c r="H5" s="110">
        <v>80</v>
      </c>
      <c r="I5" s="114">
        <v>0.13506666666666667</v>
      </c>
      <c r="J5" s="113">
        <v>35.912671618275937</v>
      </c>
      <c r="K5" s="113">
        <f t="shared" si="0"/>
        <v>17.213282894440692</v>
      </c>
      <c r="L5" s="112">
        <f>I5*(K5/100)</f>
        <v>2.3249407429424562E-2</v>
      </c>
      <c r="M5" s="113">
        <f t="shared" si="2"/>
        <v>0.23249407429424562</v>
      </c>
    </row>
    <row r="6" spans="1:13" x14ac:dyDescent="0.2">
      <c r="A6" s="110" t="s">
        <v>138</v>
      </c>
      <c r="B6" s="110" t="s">
        <v>74</v>
      </c>
      <c r="C6" s="110">
        <v>3</v>
      </c>
      <c r="D6" s="110" t="s">
        <v>19</v>
      </c>
      <c r="E6" s="110">
        <v>5</v>
      </c>
      <c r="F6" s="110">
        <v>10</v>
      </c>
      <c r="G6" s="110" t="s">
        <v>144</v>
      </c>
      <c r="H6" s="110">
        <v>90</v>
      </c>
      <c r="I6" s="114">
        <v>0.14283137254901959</v>
      </c>
      <c r="J6" s="113">
        <v>36.943276814811327</v>
      </c>
      <c r="K6" s="113">
        <f t="shared" si="0"/>
        <v>17.718588622301993</v>
      </c>
      <c r="L6" s="112">
        <f t="shared" si="1"/>
        <v>2.5307703325548356E-2</v>
      </c>
      <c r="M6" s="113">
        <f t="shared" si="2"/>
        <v>0.25307703325548359</v>
      </c>
    </row>
    <row r="7" spans="1:13" x14ac:dyDescent="0.2">
      <c r="A7" s="110" t="s">
        <v>138</v>
      </c>
      <c r="B7" s="110" t="s">
        <v>74</v>
      </c>
      <c r="C7" s="110">
        <v>3</v>
      </c>
      <c r="D7" s="110" t="s">
        <v>19</v>
      </c>
      <c r="E7" s="110">
        <v>6</v>
      </c>
      <c r="F7" s="110">
        <v>10</v>
      </c>
      <c r="G7" s="110" t="s">
        <v>145</v>
      </c>
      <c r="H7" s="110">
        <v>100</v>
      </c>
      <c r="I7" s="114">
        <v>0.15562352941176472</v>
      </c>
      <c r="J7" s="113">
        <v>34.671733164450082</v>
      </c>
      <c r="K7" s="113">
        <f t="shared" si="0"/>
        <v>16.604850770529875</v>
      </c>
      <c r="L7" s="112">
        <f t="shared" si="1"/>
        <v>2.58410548226552E-2</v>
      </c>
      <c r="M7" s="113">
        <f t="shared" si="2"/>
        <v>0.25841054822655202</v>
      </c>
    </row>
    <row r="8" spans="1:13" ht="17" thickBot="1" x14ac:dyDescent="0.25">
      <c r="A8" s="115" t="s">
        <v>138</v>
      </c>
      <c r="B8" s="115" t="s">
        <v>74</v>
      </c>
      <c r="C8" s="115">
        <v>3</v>
      </c>
      <c r="D8" s="115" t="s">
        <v>19</v>
      </c>
      <c r="E8" s="115">
        <v>7</v>
      </c>
      <c r="F8" s="115">
        <v>10</v>
      </c>
      <c r="G8" s="115" t="s">
        <v>146</v>
      </c>
      <c r="H8" s="115">
        <v>110</v>
      </c>
      <c r="I8" s="116">
        <v>0.23338823529411762</v>
      </c>
      <c r="J8" s="117">
        <v>25.986014759127706</v>
      </c>
      <c r="K8" s="117">
        <f t="shared" si="0"/>
        <v>12.346243036400313</v>
      </c>
      <c r="L8" s="112">
        <f t="shared" si="1"/>
        <v>2.8814678747777576E-2</v>
      </c>
      <c r="M8" s="113">
        <f t="shared" si="2"/>
        <v>0.28814678747777578</v>
      </c>
    </row>
    <row r="9" spans="1:13" x14ac:dyDescent="0.2">
      <c r="A9" s="118" t="s">
        <v>147</v>
      </c>
      <c r="B9" s="118" t="s">
        <v>65</v>
      </c>
      <c r="C9" s="118">
        <v>3</v>
      </c>
      <c r="D9" s="118" t="s">
        <v>19</v>
      </c>
      <c r="E9" s="118">
        <v>1</v>
      </c>
      <c r="F9" s="118">
        <v>20</v>
      </c>
      <c r="G9" s="118" t="s">
        <v>148</v>
      </c>
      <c r="H9" s="118">
        <v>20</v>
      </c>
      <c r="I9" s="119">
        <v>0.30632941176470591</v>
      </c>
      <c r="J9" s="120">
        <v>19.335705812574137</v>
      </c>
      <c r="K9" s="121">
        <f t="shared" si="0"/>
        <v>9.085596559905099</v>
      </c>
      <c r="L9" s="122">
        <f t="shared" si="1"/>
        <v>2.7831854497271644E-2</v>
      </c>
      <c r="M9" s="121">
        <f>L9*F9</f>
        <v>0.55663708994543293</v>
      </c>
    </row>
    <row r="10" spans="1:13" x14ac:dyDescent="0.2">
      <c r="A10" s="118" t="s">
        <v>147</v>
      </c>
      <c r="B10" s="118" t="s">
        <v>65</v>
      </c>
      <c r="C10" s="118">
        <v>3</v>
      </c>
      <c r="D10" s="118" t="s">
        <v>19</v>
      </c>
      <c r="E10" s="118">
        <v>2</v>
      </c>
      <c r="F10" s="118">
        <v>10</v>
      </c>
      <c r="G10" s="118" t="s">
        <v>149</v>
      </c>
      <c r="H10" s="118">
        <v>30</v>
      </c>
      <c r="I10" s="119">
        <v>0.31014901960784313</v>
      </c>
      <c r="J10" s="120">
        <v>17.697131838159926</v>
      </c>
      <c r="K10" s="121">
        <f t="shared" si="0"/>
        <v>8.2822037402498125</v>
      </c>
      <c r="L10" s="122">
        <f t="shared" si="1"/>
        <v>2.5687173702308906E-2</v>
      </c>
      <c r="M10" s="121">
        <f t="shared" si="2"/>
        <v>0.25687173702308908</v>
      </c>
    </row>
    <row r="11" spans="1:13" x14ac:dyDescent="0.2">
      <c r="A11" s="118" t="s">
        <v>147</v>
      </c>
      <c r="B11" s="118" t="s">
        <v>65</v>
      </c>
      <c r="C11" s="118">
        <v>3</v>
      </c>
      <c r="D11" s="118" t="s">
        <v>19</v>
      </c>
      <c r="E11" s="118">
        <v>3</v>
      </c>
      <c r="F11" s="118">
        <v>10</v>
      </c>
      <c r="G11" s="118" t="s">
        <v>150</v>
      </c>
      <c r="H11" s="118">
        <v>40</v>
      </c>
      <c r="I11" s="119">
        <v>0.25627843137254902</v>
      </c>
      <c r="J11" s="120">
        <v>24.782822138268141</v>
      </c>
      <c r="K11" s="121">
        <f t="shared" si="0"/>
        <v>11.75631769439287</v>
      </c>
      <c r="L11" s="122">
        <f t="shared" si="1"/>
        <v>3.0128906574363467E-2</v>
      </c>
      <c r="M11" s="121">
        <f t="shared" si="2"/>
        <v>0.30128906574363468</v>
      </c>
    </row>
    <row r="12" spans="1:13" x14ac:dyDescent="0.2">
      <c r="A12" s="118" t="s">
        <v>147</v>
      </c>
      <c r="B12" s="118" t="s">
        <v>65</v>
      </c>
      <c r="C12" s="118">
        <v>3</v>
      </c>
      <c r="D12" s="118" t="s">
        <v>19</v>
      </c>
      <c r="E12" s="118">
        <v>4</v>
      </c>
      <c r="F12" s="118">
        <v>10</v>
      </c>
      <c r="G12" s="118" t="s">
        <v>139</v>
      </c>
      <c r="H12" s="118">
        <v>50</v>
      </c>
      <c r="I12" s="119">
        <v>0.34310980392156865</v>
      </c>
      <c r="J12" s="120">
        <v>17.975589700594945</v>
      </c>
      <c r="K12" s="121">
        <f t="shared" si="0"/>
        <v>8.4187316302017017</v>
      </c>
      <c r="L12" s="122">
        <f t="shared" si="1"/>
        <v>2.888549358906814E-2</v>
      </c>
      <c r="M12" s="121">
        <f t="shared" si="2"/>
        <v>0.2888549358906814</v>
      </c>
    </row>
    <row r="13" spans="1:13" x14ac:dyDescent="0.2">
      <c r="A13" s="118" t="s">
        <v>147</v>
      </c>
      <c r="B13" s="118" t="s">
        <v>65</v>
      </c>
      <c r="C13" s="118">
        <v>3</v>
      </c>
      <c r="D13" s="118" t="s">
        <v>19</v>
      </c>
      <c r="E13" s="118">
        <v>5</v>
      </c>
      <c r="F13" s="118">
        <v>10</v>
      </c>
      <c r="G13" s="118" t="s">
        <v>141</v>
      </c>
      <c r="H13" s="118">
        <v>60</v>
      </c>
      <c r="I13" s="119">
        <v>0.38165098039215689</v>
      </c>
      <c r="J13" s="120">
        <v>13.707876002378386</v>
      </c>
      <c r="K13" s="121">
        <f t="shared" si="0"/>
        <v>6.3262716039661226</v>
      </c>
      <c r="L13" s="122">
        <f t="shared" si="1"/>
        <v>2.4144277598807336E-2</v>
      </c>
      <c r="M13" s="121">
        <f>L13*F13</f>
        <v>0.24144277598807334</v>
      </c>
    </row>
    <row r="14" spans="1:13" x14ac:dyDescent="0.2">
      <c r="A14" s="118" t="s">
        <v>147</v>
      </c>
      <c r="B14" s="118" t="s">
        <v>65</v>
      </c>
      <c r="C14" s="118">
        <v>3</v>
      </c>
      <c r="D14" s="118" t="s">
        <v>19</v>
      </c>
      <c r="E14" s="118">
        <v>6</v>
      </c>
      <c r="F14" s="118">
        <v>10</v>
      </c>
      <c r="G14" s="118" t="s">
        <v>142</v>
      </c>
      <c r="H14" s="118">
        <v>70</v>
      </c>
      <c r="I14" s="119">
        <v>0.37447058823529411</v>
      </c>
      <c r="J14" s="120">
        <v>13.743336780969049</v>
      </c>
      <c r="K14" s="121">
        <f t="shared" si="0"/>
        <v>6.3436580237091249</v>
      </c>
      <c r="L14" s="122">
        <f t="shared" si="1"/>
        <v>2.3755133517018995E-2</v>
      </c>
      <c r="M14" s="121">
        <f t="shared" si="2"/>
        <v>0.23755133517018995</v>
      </c>
    </row>
    <row r="15" spans="1:13" x14ac:dyDescent="0.2">
      <c r="A15" s="118" t="s">
        <v>147</v>
      </c>
      <c r="B15" s="118" t="s">
        <v>65</v>
      </c>
      <c r="C15" s="118">
        <v>3</v>
      </c>
      <c r="D15" s="118" t="s">
        <v>19</v>
      </c>
      <c r="E15" s="118">
        <v>7</v>
      </c>
      <c r="F15" s="118">
        <v>10</v>
      </c>
      <c r="G15" s="118" t="s">
        <v>143</v>
      </c>
      <c r="H15" s="118">
        <v>80</v>
      </c>
      <c r="I15" s="119">
        <v>0.33421176470588232</v>
      </c>
      <c r="J15" s="120">
        <v>16.36540130311365</v>
      </c>
      <c r="K15" s="121">
        <f t="shared" si="0"/>
        <v>7.6292562589166231</v>
      </c>
      <c r="L15" s="122">
        <f t="shared" si="1"/>
        <v>2.549787197685922E-2</v>
      </c>
      <c r="M15" s="121">
        <f t="shared" si="2"/>
        <v>0.25497871976859221</v>
      </c>
    </row>
    <row r="16" spans="1:13" x14ac:dyDescent="0.2">
      <c r="A16" s="118" t="s">
        <v>147</v>
      </c>
      <c r="B16" s="118" t="s">
        <v>65</v>
      </c>
      <c r="C16" s="118">
        <v>3</v>
      </c>
      <c r="D16" s="118" t="s">
        <v>19</v>
      </c>
      <c r="E16" s="118">
        <v>8</v>
      </c>
      <c r="F16" s="118">
        <v>10</v>
      </c>
      <c r="G16" s="118" t="s">
        <v>144</v>
      </c>
      <c r="H16" s="118">
        <v>90</v>
      </c>
      <c r="I16" s="119">
        <v>0.39245098039215687</v>
      </c>
      <c r="J16" s="120">
        <v>15.078226412516235</v>
      </c>
      <c r="K16" s="121">
        <f t="shared" si="0"/>
        <v>6.9981544100567099</v>
      </c>
      <c r="L16" s="122">
        <f t="shared" si="1"/>
        <v>2.7464325591624521E-2</v>
      </c>
      <c r="M16" s="121">
        <f t="shared" si="2"/>
        <v>0.27464325591624522</v>
      </c>
    </row>
    <row r="17" spans="1:13" x14ac:dyDescent="0.2">
      <c r="A17" s="118" t="s">
        <v>147</v>
      </c>
      <c r="B17" s="118" t="s">
        <v>65</v>
      </c>
      <c r="C17" s="118">
        <v>3</v>
      </c>
      <c r="D17" s="118" t="s">
        <v>19</v>
      </c>
      <c r="E17" s="118">
        <v>9</v>
      </c>
      <c r="F17" s="118">
        <v>10</v>
      </c>
      <c r="G17" s="118" t="s">
        <v>145</v>
      </c>
      <c r="H17" s="118">
        <v>100</v>
      </c>
      <c r="I17" s="119">
        <v>0.33587058823529414</v>
      </c>
      <c r="J17" s="120">
        <v>18.339560739998173</v>
      </c>
      <c r="K17" s="121">
        <f t="shared" si="0"/>
        <v>8.5971866308211045</v>
      </c>
      <c r="L17" s="122">
        <f t="shared" si="1"/>
        <v>2.8875421308624912E-2</v>
      </c>
      <c r="M17" s="121">
        <f t="shared" si="2"/>
        <v>0.2887542130862491</v>
      </c>
    </row>
    <row r="18" spans="1:13" ht="17" thickBot="1" x14ac:dyDescent="0.25">
      <c r="A18" s="123" t="s">
        <v>147</v>
      </c>
      <c r="B18" s="123" t="s">
        <v>65</v>
      </c>
      <c r="C18" s="123">
        <v>3</v>
      </c>
      <c r="D18" s="123" t="s">
        <v>19</v>
      </c>
      <c r="E18" s="123">
        <v>10</v>
      </c>
      <c r="F18" s="123">
        <v>10</v>
      </c>
      <c r="G18" s="123" t="s">
        <v>151</v>
      </c>
      <c r="H18" s="123">
        <v>110</v>
      </c>
      <c r="I18" s="124">
        <v>0.41543921568627451</v>
      </c>
      <c r="J18" s="125">
        <v>14.980818860291556</v>
      </c>
      <c r="K18" s="125">
        <f t="shared" si="0"/>
        <v>6.9503954872009501</v>
      </c>
      <c r="L18" s="122">
        <f t="shared" si="1"/>
        <v>2.8874668499121844E-2</v>
      </c>
      <c r="M18" s="121">
        <f t="shared" si="2"/>
        <v>0.288746684991218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-cores</vt:lpstr>
      <vt:lpstr>Data-special 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non, Karine</dc:creator>
  <cp:lastModifiedBy>Gagnon, Karine</cp:lastModifiedBy>
  <dcterms:created xsi:type="dcterms:W3CDTF">2024-05-02T13:50:47Z</dcterms:created>
  <dcterms:modified xsi:type="dcterms:W3CDTF">2024-05-02T13:54:19Z</dcterms:modified>
</cp:coreProperties>
</file>